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itle page" sheetId="1" state="visible" r:id="rId2"/>
    <sheet name="Sampling sites" sheetId="2" state="visible" r:id="rId3"/>
    <sheet name="Data(mulching practices)" sheetId="3" state="visible" r:id="rId4"/>
    <sheet name="Data(tillage practices)" sheetId="4" state="visible" r:id="rId5"/>
    <sheet name="References" sheetId="5" state="visible" r:id="rId6"/>
  </sheets>
  <definedNames>
    <definedName function="false" hidden="false" localSheetId="0" name="OLE_LINK17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3" uniqueCount="426">
  <si>
    <t xml:space="preserve">Water–use efficiency of dryland wheat in response to mulching and tillage practices on the Loess Plateau</t>
  </si>
  <si>
    <r>
      <rPr>
        <sz val="12"/>
        <rFont val="Times New Roman"/>
        <family val="1"/>
      </rPr>
      <t xml:space="preserve">Li-fang Wang</t>
    </r>
    <r>
      <rPr>
        <vertAlign val="superscript"/>
        <sz val="12"/>
        <rFont val="Times New Roman"/>
        <family val="1"/>
      </rPr>
      <t xml:space="preserve">1,2</t>
    </r>
    <r>
      <rPr>
        <sz val="12"/>
        <rFont val="Times New Roman"/>
        <family val="1"/>
      </rPr>
      <t xml:space="preserve">, Zhou-ping Shangguan</t>
    </r>
    <r>
      <rPr>
        <vertAlign val="superscript"/>
        <sz val="12"/>
        <rFont val="Times New Roman"/>
        <family val="1"/>
      </rPr>
      <t xml:space="preserve">1,2</t>
    </r>
    <r>
      <rPr>
        <sz val="12"/>
        <rFont val="Times New Roman"/>
        <family val="1"/>
      </rPr>
      <t xml:space="preserve">*</t>
    </r>
  </si>
  <si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State Key Laboratory of Soil Erosion and Dryland Farming on the Loess Plateau, Northwest A&amp;F University, Yangling, Shaanxi 712100, China </t>
    </r>
  </si>
  <si>
    <r>
      <rPr>
        <vertAlign val="super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Institute of Soil and Water Conservation, Chinese Academy of Sciences and Ministry of Water Resources, Yangling, Shaanxi 712100, China</t>
    </r>
  </si>
  <si>
    <t xml:space="preserve">*Corresponding author, Phone: 086-29-87019107, Fax: 086-29-87012210, Email: shangguan@ms.iswc.ac.cn</t>
  </si>
  <si>
    <t xml:space="preserve">Sampling sites</t>
  </si>
  <si>
    <t xml:space="preserve">Longitude (E)</t>
  </si>
  <si>
    <t xml:space="preserve">Latitude (N)</t>
  </si>
  <si>
    <t xml:space="preserve">Gansu, Dingxi, Anding</t>
  </si>
  <si>
    <t xml:space="preserve">Shaanxi, Yangling</t>
  </si>
  <si>
    <t xml:space="preserve">Ganjin, Heyang, Ganjing</t>
  </si>
  <si>
    <t xml:space="preserve">Gansu, Dingxi, Tuanjie </t>
  </si>
  <si>
    <t xml:space="preserve">Henan, Luoyang, Jianxiqu</t>
  </si>
  <si>
    <t xml:space="preserve">Shaanxi, Chanwu</t>
  </si>
  <si>
    <t xml:space="preserve">Shanxi, Yuncheng, Wenxi</t>
  </si>
  <si>
    <t xml:space="preserve">Gansu, Dingxi, Tangjiabao</t>
  </si>
  <si>
    <t xml:space="preserve">Shaanxi, Qianxian, Wudian</t>
  </si>
  <si>
    <t xml:space="preserve">Gansu, Dingxi, Tongwei</t>
  </si>
  <si>
    <t xml:space="preserve">Henan, Luoyang, Luolongqu</t>
  </si>
  <si>
    <t xml:space="preserve">Hennan, Luoyang, Mengjing,Songzhuang</t>
  </si>
  <si>
    <t xml:space="preserve">Shanxi, Fushan, Zhangzhuang</t>
  </si>
  <si>
    <t xml:space="preserve">Shanxi,Taigu</t>
  </si>
  <si>
    <t xml:space="preserve">Hennan, Luoyang, Luolongqu, Zhaocun</t>
  </si>
  <si>
    <t xml:space="preserve">Gansu, Dingxi, Anding, Lijiabao</t>
  </si>
  <si>
    <t xml:space="preserve">Gansu, Tianshui</t>
  </si>
  <si>
    <t xml:space="preserve">Shanxi, Taiyuan, Xiaodianqu</t>
  </si>
  <si>
    <t xml:space="preserve">Gansu, Pingliang</t>
  </si>
  <si>
    <t xml:space="preserve">Shanxi, Linfen</t>
  </si>
  <si>
    <t xml:space="preserve">Gansu, Qingyang, Zhenyuan</t>
  </si>
  <si>
    <t xml:space="preserve">Ningxia, Guyuan, Pengyang, Wangwa</t>
  </si>
  <si>
    <t xml:space="preserve">Ningxia, Zhongwei, Haiyuan, Liwang</t>
  </si>
  <si>
    <t xml:space="preserve">Gansu, Qingyang</t>
  </si>
  <si>
    <t xml:space="preserve">Reference</t>
  </si>
  <si>
    <t xml:space="preserve">Mulching practices</t>
  </si>
  <si>
    <r>
      <rPr>
        <b val="true"/>
        <sz val="10"/>
        <color rgb="FF000000"/>
        <rFont val="Times New Roman"/>
        <family val="1"/>
      </rPr>
      <t xml:space="preserve">yield (kg ha</t>
    </r>
    <r>
      <rPr>
        <b val="true"/>
        <vertAlign val="superscript"/>
        <sz val="10"/>
        <color rgb="FF000000"/>
        <rFont val="Times New Roman"/>
        <family val="1"/>
      </rPr>
      <t xml:space="preserve">-1</t>
    </r>
    <r>
      <rPr>
        <b val="true"/>
        <sz val="10"/>
        <color rgb="FF000000"/>
        <rFont val="Times New Roman"/>
        <family val="1"/>
      </rPr>
      <t xml:space="preserve">)</t>
    </r>
  </si>
  <si>
    <t xml:space="preserve">Soil water at planting (mm)</t>
  </si>
  <si>
    <r>
      <rPr>
        <b val="true"/>
        <sz val="10"/>
        <color rgb="FF000000"/>
        <rFont val="Times New Roman"/>
        <family val="1"/>
      </rPr>
      <t xml:space="preserve">WUE (kg ha</t>
    </r>
    <r>
      <rPr>
        <b val="true"/>
        <vertAlign val="superscript"/>
        <sz val="10"/>
        <color rgb="FF000000"/>
        <rFont val="Times New Roman"/>
        <family val="1"/>
      </rPr>
      <t xml:space="preserve">-1</t>
    </r>
    <r>
      <rPr>
        <b val="true"/>
        <sz val="10"/>
        <color rgb="FF000000"/>
        <rFont val="Times New Roman"/>
        <family val="1"/>
      </rPr>
      <t xml:space="preserve"> mm</t>
    </r>
    <r>
      <rPr>
        <b val="true"/>
        <vertAlign val="superscript"/>
        <sz val="10"/>
        <color rgb="FF000000"/>
        <rFont val="Times New Roman"/>
        <family val="1"/>
      </rPr>
      <t xml:space="preserve">-1</t>
    </r>
    <r>
      <rPr>
        <b val="true"/>
        <sz val="10"/>
        <color rgb="FF000000"/>
        <rFont val="Times New Roman"/>
        <family val="1"/>
      </rPr>
      <t xml:space="preserve">)</t>
    </r>
  </si>
  <si>
    <t xml:space="preserve">ET (mm)</t>
  </si>
  <si>
    <t xml:space="preserve">SM1</t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SM1</t>
    </r>
  </si>
  <si>
    <t xml:space="preserve">SM2</t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SM2</t>
    </r>
  </si>
  <si>
    <t xml:space="preserve">SM3</t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SM3</t>
    </r>
  </si>
  <si>
    <t xml:space="preserve">FM</t>
  </si>
  <si>
    <t xml:space="preserve">RFM</t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FM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RFM</t>
    </r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SM</t>
    </r>
  </si>
  <si>
    <t xml:space="preserve">SM</t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RFM1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MTMC1</t>
    </r>
  </si>
  <si>
    <t xml:space="preserve">RFM1</t>
  </si>
  <si>
    <t xml:space="preserve">MTMC1</t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RFM2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MOM2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MTMC2</t>
    </r>
  </si>
  <si>
    <t xml:space="preserve">RFM2</t>
  </si>
  <si>
    <t xml:space="preserve">MOM2</t>
  </si>
  <si>
    <t xml:space="preserve">MTMC2</t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RFM3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MOM3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MTMC3</t>
    </r>
  </si>
  <si>
    <t xml:space="preserve">RFM3</t>
  </si>
  <si>
    <t xml:space="preserve">MOM3</t>
  </si>
  <si>
    <t xml:space="preserve">MTMC3</t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RFM</t>
    </r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MTMC</t>
    </r>
  </si>
  <si>
    <t xml:space="preserve">MTMC</t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RFM1</t>
    </r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RFM2</t>
    </r>
  </si>
  <si>
    <t xml:space="preserve">26. 76</t>
  </si>
  <si>
    <t xml:space="preserve">MOM</t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FM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MOM</t>
    </r>
  </si>
  <si>
    <t xml:space="preserve">RM</t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RM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MTMC</t>
    </r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FM</t>
    </r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MOM</t>
    </r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FM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MTMC</t>
    </r>
  </si>
  <si>
    <t xml:space="preserve">5287. 5</t>
  </si>
  <si>
    <t xml:space="preserve">296. 6</t>
  </si>
  <si>
    <t xml:space="preserve">19. 58</t>
  </si>
  <si>
    <t xml:space="preserve">270. 1</t>
  </si>
  <si>
    <t xml:space="preserve">5709. 8</t>
  </si>
  <si>
    <t xml:space="preserve">345. 4</t>
  </si>
  <si>
    <t xml:space="preserve">18. 92</t>
  </si>
  <si>
    <t xml:space="preserve">301. 8</t>
  </si>
  <si>
    <t xml:space="preserve">6498. 8</t>
  </si>
  <si>
    <t xml:space="preserve">404. 2</t>
  </si>
  <si>
    <t xml:space="preserve">18. 20</t>
  </si>
  <si>
    <t xml:space="preserve">357. 1</t>
  </si>
  <si>
    <t xml:space="preserve">7210. 0</t>
  </si>
  <si>
    <t xml:space="preserve">429. 8</t>
  </si>
  <si>
    <t xml:space="preserve">17. 46</t>
  </si>
  <si>
    <t xml:space="preserve">412. 9</t>
  </si>
  <si>
    <t xml:space="preserve">4025. 3</t>
  </si>
  <si>
    <t xml:space="preserve">284. 7</t>
  </si>
  <si>
    <t xml:space="preserve">16. 31</t>
  </si>
  <si>
    <t xml:space="preserve">246. 8</t>
  </si>
  <si>
    <t xml:space="preserve">4395. 7</t>
  </si>
  <si>
    <t xml:space="preserve">339. 3</t>
  </si>
  <si>
    <t xml:space="preserve">16. 00</t>
  </si>
  <si>
    <t xml:space="preserve">274. 7</t>
  </si>
  <si>
    <t xml:space="preserve">5134. 5</t>
  </si>
  <si>
    <t xml:space="preserve">396. 5</t>
  </si>
  <si>
    <t xml:space="preserve">15. 64</t>
  </si>
  <si>
    <t xml:space="preserve">328. 4</t>
  </si>
  <si>
    <t xml:space="preserve">5801. 6</t>
  </si>
  <si>
    <t xml:space="preserve">422. 0</t>
  </si>
  <si>
    <t xml:space="preserve">14. 65</t>
  </si>
  <si>
    <t xml:space="preserve">396. 1</t>
  </si>
  <si>
    <t xml:space="preserve">2826. 8</t>
  </si>
  <si>
    <t xml:space="preserve">11. 69</t>
  </si>
  <si>
    <t xml:space="preserve">241. 7</t>
  </si>
  <si>
    <t xml:space="preserve">3028. 1</t>
  </si>
  <si>
    <t xml:space="preserve">11. 51</t>
  </si>
  <si>
    <t xml:space="preserve">263. 0</t>
  </si>
  <si>
    <t xml:space="preserve">3666. 8</t>
  </si>
  <si>
    <t xml:space="preserve">11. 25</t>
  </si>
  <si>
    <t xml:space="preserve">326. 0</t>
  </si>
  <si>
    <t xml:space="preserve">4350. 7</t>
  </si>
  <si>
    <t xml:space="preserve">11. 10</t>
  </si>
  <si>
    <t xml:space="preserve">392. 0</t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FM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SM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MTMC</t>
    </r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SM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FM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MOM</t>
    </r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SM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MTMC</t>
    </r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FM1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SM1</t>
    </r>
  </si>
  <si>
    <t xml:space="preserve">FM1</t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FM2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SM2</t>
    </r>
  </si>
  <si>
    <t xml:space="preserve">FM2</t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SM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RFM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MTMC</t>
    </r>
  </si>
  <si>
    <r>
      <rPr>
        <sz val="10"/>
        <color rgb="FF000000"/>
        <rFont val="Times New Roman"/>
        <family val="1"/>
      </rPr>
      <t xml:space="preserve"> CT</t>
    </r>
    <r>
      <rPr>
        <vertAlign val="subscript"/>
        <sz val="10"/>
        <color rgb="FF000000"/>
        <rFont val="Times New Roman"/>
        <family val="1"/>
      </rPr>
      <t xml:space="preserve">FM</t>
    </r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RFM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MOM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MTMC</t>
    </r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RFM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MTMC</t>
    </r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RFM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SM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MTMC</t>
    </r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FM1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RFM1</t>
    </r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FM2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RFM2</t>
    </r>
  </si>
  <si>
    <t xml:space="preserve">RFM4</t>
  </si>
  <si>
    <t xml:space="preserve">Tillage practices</t>
  </si>
  <si>
    <t xml:space="preserve">RT1</t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RT1</t>
    </r>
  </si>
  <si>
    <t xml:space="preserve">RT2</t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RT2</t>
    </r>
  </si>
  <si>
    <t xml:space="preserve">RT3</t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RT3</t>
    </r>
  </si>
  <si>
    <t xml:space="preserve">NT</t>
  </si>
  <si>
    <t xml:space="preserve">ST</t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NT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ST</t>
    </r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NT</t>
    </r>
  </si>
  <si>
    <t xml:space="preserve">RT</t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NT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ST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RT</t>
    </r>
  </si>
  <si>
    <t xml:space="preserve">ST1</t>
  </si>
  <si>
    <r>
      <rPr>
        <sz val="10"/>
        <color rgb="FF000000"/>
        <rFont val="Times New Roman"/>
        <family val="1"/>
      </rPr>
      <t xml:space="preserve">NT</t>
    </r>
    <r>
      <rPr>
        <vertAlign val="subscript"/>
        <sz val="10"/>
        <color rgb="FF000000"/>
        <rFont val="Times New Roman"/>
        <family val="1"/>
      </rPr>
      <t xml:space="preserve">ST1</t>
    </r>
  </si>
  <si>
    <t xml:space="preserve">ST2</t>
  </si>
  <si>
    <r>
      <rPr>
        <sz val="10"/>
        <color rgb="FF000000"/>
        <rFont val="Times New Roman"/>
        <family val="1"/>
      </rPr>
      <t xml:space="preserve">NT</t>
    </r>
    <r>
      <rPr>
        <vertAlign val="subscript"/>
        <sz val="10"/>
        <color rgb="FF000000"/>
        <rFont val="Times New Roman"/>
        <family val="1"/>
      </rPr>
      <t xml:space="preserve">ST2</t>
    </r>
  </si>
  <si>
    <t xml:space="preserve">NT1</t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NT1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ST1</t>
    </r>
  </si>
  <si>
    <t xml:space="preserve">NT2</t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NT2</t>
    </r>
    <r>
      <rPr>
        <sz val="10"/>
        <color rgb="FF000000"/>
        <rFont val="Times New Roman"/>
        <family val="1"/>
      </rPr>
      <t xml:space="preserve">/CT</t>
    </r>
    <r>
      <rPr>
        <vertAlign val="subscript"/>
        <sz val="10"/>
        <color rgb="FF000000"/>
        <rFont val="Times New Roman"/>
        <family val="1"/>
      </rPr>
      <t xml:space="preserve">ST2</t>
    </r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RT</t>
    </r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ST1</t>
    </r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ST2</t>
    </r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NT1</t>
    </r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NT2</t>
    </r>
  </si>
  <si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NT2</t>
    </r>
    <r>
      <rPr>
        <sz val="10"/>
        <color rgb="FF000000"/>
        <rFont val="Times New Roman"/>
        <family val="1"/>
      </rPr>
      <t xml:space="preserve">CT</t>
    </r>
    <r>
      <rPr>
        <vertAlign val="subscript"/>
        <sz val="10"/>
        <color rgb="FF000000"/>
        <rFont val="Times New Roman"/>
        <family val="1"/>
      </rPr>
      <t xml:space="preserve">ST2</t>
    </r>
  </si>
  <si>
    <t xml:space="preserve">No.</t>
  </si>
  <si>
    <t xml:space="preserve">Author name</t>
  </si>
  <si>
    <t xml:space="preserve">Title</t>
  </si>
  <si>
    <t xml:space="preserve">Journal</t>
  </si>
  <si>
    <t xml:space="preserve">Year</t>
  </si>
  <si>
    <t xml:space="preserve">Vol(No), PP.</t>
  </si>
  <si>
    <t xml:space="preserve">Liu Ting, Jia Zhikuan, Zhang Rui, Zheng Jiacheng, Ren Shichun, Yang Baoping, Nie Junfeng, Liu Yanhong, Wang Haixia</t>
  </si>
  <si>
    <t xml:space="preserve">Effect of straw mulching on soil moisture and water use efficiency of winter wheat in dryland</t>
  </si>
  <si>
    <t xml:space="preserve">Journal of Northwest  A&amp;F University (Nat. Sci. Ed.)</t>
  </si>
  <si>
    <t xml:space="preserve">38(7), 68-76</t>
  </si>
  <si>
    <t xml:space="preserve">Zhang Pingliang, Guo Tianwen, Hou Huizhi, Lv Junfeng</t>
  </si>
  <si>
    <t xml:space="preserve">Effects of different cultivation and balanced fertilization on spring wheat yield and water use efficiency in semiarid areas</t>
  </si>
  <si>
    <t xml:space="preserve">Agricultural Research in the Arid Areas</t>
  </si>
  <si>
    <t xml:space="preserve">30(1), 132-137</t>
  </si>
  <si>
    <t xml:space="preserve">Zhang Shulan, Lars Lovdahl, Tong Yan'an</t>
  </si>
  <si>
    <t xml:space="preserve">Effects of different field management practices on winter wheat yield and water utilization efficiency in Weibei Loess Plateau</t>
  </si>
  <si>
    <t xml:space="preserve">Transactions of the CSAE</t>
  </si>
  <si>
    <t xml:space="preserve">21(4), 20-24</t>
  </si>
  <si>
    <t xml:space="preserve">Li Ru, Cui Rongmei, Jia Zhikuan, Han Qingfang, Lu Wentao, Hou Xianqing</t>
  </si>
  <si>
    <t xml:space="preserve">Effects of different furrow-ridge mulching ways on soil  moisture and water use efficiency of winter wheat </t>
  </si>
  <si>
    <t xml:space="preserve">Scientia Agricultura Sinica </t>
  </si>
  <si>
    <t xml:space="preserve">44(16), 3312-3322</t>
  </si>
  <si>
    <t xml:space="preserve">Wang Cairong, Tian Xiaohong, Li Shengxiu</t>
  </si>
  <si>
    <t xml:space="preserve">Effects of  plastic sheet-mulching on ridge for rainwater-harvesting cultivation on WUE and yield of winter wheat</t>
  </si>
  <si>
    <t xml:space="preserve">37(2), 208-214</t>
  </si>
  <si>
    <t xml:space="preserve">Wu Jinzhi, Huang Ming, Li Youjun, Chen Mingcan, Yao Yuqing, Guo Dayong, Huang Haixia</t>
  </si>
  <si>
    <t xml:space="preserve">Effects of different tillage systems on the photosynthesis functions, grain yield and WUE in winter wheat</t>
  </si>
  <si>
    <t xml:space="preserve">26(5), 17-21</t>
  </si>
  <si>
    <t xml:space="preserve">Dang Tinghui, Guo Dong, Qi Longhai</t>
  </si>
  <si>
    <t xml:space="preserve">Effects of wheat yield and water use under dual-mulching mode of plastic film and straw in the dryland farming </t>
  </si>
  <si>
    <t xml:space="preserve">24(10), 20-24</t>
  </si>
  <si>
    <t xml:space="preserve">Xue Cheng, Wang Zhaohui, Li Fucui, Zhao Hubing, Zhou Ling, Li Xiaohan</t>
  </si>
  <si>
    <t xml:space="preserve">Effects of different fertilization and mulching cultivation methods on yield and soil water use of winter wheat on Weibei dryland  </t>
  </si>
  <si>
    <t xml:space="preserve">44(21), 4395-4405 </t>
  </si>
  <si>
    <t xml:space="preserve">Xie Yinghe, Li Tingliang, Hong Jianping, Liu Liping, Pang Jiao, Feng Qian, Deng Shuyuan, Shan Jie</t>
  </si>
  <si>
    <t xml:space="preserve">Effects of nitrogen application and ridge film furrow planting on water use of winter wheat in dry land of South Shanxi</t>
  </si>
  <si>
    <t xml:space="preserve">Chinese Journal of Applied Ecology</t>
  </si>
  <si>
    <t xml:space="preserve">22(8), 2038-2044</t>
  </si>
  <si>
    <t xml:space="preserve">Zhang Jianjun, Fan Tinglu, Wang Yong, Tang Xiaoming, Dang Yi</t>
  </si>
  <si>
    <t xml:space="preserve">Winter wheat yield and soil nutriments affected by organic fertil izer in Loess Plateau east of Gansu</t>
  </si>
  <si>
    <t xml:space="preserve">Acta Bot. Boreal.-Occident. Sin.</t>
  </si>
  <si>
    <t xml:space="preserve">29(8), 1656-1662</t>
  </si>
  <si>
    <t xml:space="preserve">Bai Liting, Hai Jiangbo, Han Qingfang, Jia Zhikuan</t>
  </si>
  <si>
    <t xml:space="preserve">Effects of mulching with different kinds of plastic film on growth and water use efficiency of winter wheat in Weibei Highland</t>
  </si>
  <si>
    <t xml:space="preserve">Agricul tural Research in the Arid Areas</t>
  </si>
  <si>
    <t xml:space="preserve">28(4), 135-139</t>
  </si>
  <si>
    <t xml:space="preserve">Liu Yanhong, Jia Zhikuan, Zhang Rui, Liu Ting, Ma Xiaoli</t>
  </si>
  <si>
    <t xml:space="preserve">Effects of dual-mulching with plastic film and other mulching materials on soil water and WUE in semiarid region</t>
  </si>
  <si>
    <t xml:space="preserve">28(4), 152-157</t>
  </si>
  <si>
    <t xml:space="preserve">Li Qing, Gao Zhiqiang, Sun Min, Zhao Weifeng, Deng Yan, Deng Lianfeng</t>
  </si>
  <si>
    <t xml:space="preserve">Effect of mulching and fertilizer application in summer fallow period on yield and soil water use of winter wheat in dryland</t>
  </si>
  <si>
    <t xml:space="preserve">Journl of Triticeae Crops</t>
  </si>
  <si>
    <t xml:space="preserve">31(3), 519-523</t>
  </si>
  <si>
    <t xml:space="preserve">Kang Xiuli, Wang Juanling, Ma Aiping, Jing Hua, Wang Yuzhi, Xu Yujuan</t>
  </si>
  <si>
    <t xml:space="preserve">Influence of rainwater harvesting pattern of winter wheat on soil water dynamic and water use efficiency</t>
  </si>
  <si>
    <t xml:space="preserve">Journal of Soil and Water Conservation</t>
  </si>
  <si>
    <t xml:space="preserve">24(4), 167-170</t>
  </si>
  <si>
    <t xml:space="preserve">Ma Xiaoli, Jia Zhikuan, Xiao Enshi, Wang Wenyue, Liu Ting, Liu Yanhong, Cui Rongmei</t>
  </si>
  <si>
    <t xml:space="preserve">Effects of wheat-residue application on soil water and water use efficiency in the Weibei Loess Plateau</t>
  </si>
  <si>
    <t xml:space="preserve">28(5), 59-64</t>
  </si>
  <si>
    <t xml:space="preserve">Cui Huanhu, Wang Juanling, Jing Hua, Wang Yuzhi, Ma Aiping, Zhang Hongfang</t>
  </si>
  <si>
    <t xml:space="preserve">Influence of planting pattern with rainwater harvesting and row spacing on yield and water use efficiency of wheat </t>
  </si>
  <si>
    <t xml:space="preserve">Chinese Journal of Eco-Agriculture</t>
  </si>
  <si>
    <t xml:space="preserve">17(5), 914-918</t>
  </si>
  <si>
    <t xml:space="preserve">Yao Yuqing, Lu Junjie, Zhang Jie, Li Junhong, Ding Zhiqiang, Wu Jianfeng, Yang Nina, Cai Dianxiong, Wu Huijun, Yu Xinfeng</t>
  </si>
  <si>
    <t xml:space="preserve">Effets on winter wheat yield and water using efficiency on dryland under long-term subsoiling and mulch tillage</t>
  </si>
  <si>
    <t xml:space="preserve">Journal of Henan Agricultural Sciences  </t>
  </si>
  <si>
    <t xml:space="preserve">41(4), 20-24</t>
  </si>
  <si>
    <t xml:space="preserve">Wen Feifei, Sun min, Deng Lianfeng, Zhao Weifeng, Gao Zhiqiang</t>
  </si>
  <si>
    <t xml:space="preserve">Effect of deep-plow and mulching during fallow period on soil water and wheat water use efficiency in dryland </t>
  </si>
  <si>
    <t xml:space="preserve">21(11), 1358-1364</t>
  </si>
  <si>
    <t xml:space="preserve">Yang Xiaomin, Hao Mingde, Li Long, Dong Xiaobing</t>
  </si>
  <si>
    <t xml:space="preserve">Effects of mulching modes on nutrient uptake and water use of winter wheat in dryland of Loess Region</t>
  </si>
  <si>
    <t xml:space="preserve">Journal of Triticeae Crops</t>
  </si>
  <si>
    <t xml:space="preserve">33(5), 1001-1005</t>
  </si>
  <si>
    <t xml:space="preserve">Li Fucui, Zhao Hubing, Wang Zhaohui, Li Xiaohan, Liu Hui, Li Keyi, Zhou Ling </t>
  </si>
  <si>
    <t xml:space="preserve">Effects of straw mulching and planting green manure on water use and nutrients uptake of winter wheat on dryland</t>
  </si>
  <si>
    <t xml:space="preserve">30(1), 119-125</t>
  </si>
  <si>
    <t xml:space="preserve">Chen Yuhua, Zhang Suiqi, Tian Haiyan, Chen Wei </t>
  </si>
  <si>
    <t xml:space="preserve">Effects of plastic mulch and manure on soil temperature and water consumption of winter wheat</t>
  </si>
  <si>
    <t xml:space="preserve">Bulletin of Soil and Water Conservation</t>
  </si>
  <si>
    <t xml:space="preserve">30(3), 59-63</t>
  </si>
  <si>
    <t xml:space="preserve">Wang Hongli, Song Shangyou, Zhang Xucheng, Gao Shiming, Yu Xianfeng, Ma Yifan </t>
  </si>
  <si>
    <r>
      <rPr>
        <sz val="10"/>
        <rFont val="Times New Roman"/>
        <family val="1"/>
      </rPr>
      <t xml:space="preserve">Effects of using plastic film as mulch combined with bunch planting on soil temperature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moisture and yield of spring wheat in a semi-arid area in drylands of Gansu, China</t>
    </r>
  </si>
  <si>
    <t xml:space="preserve">Acta Ecologica Sinica</t>
  </si>
  <si>
    <t xml:space="preserve">33(18), 5580-5588</t>
  </si>
  <si>
    <t xml:space="preserve">Liao Yuncheng, Wen Xiaoxia, Han Siming, Jia Zhikuan </t>
  </si>
  <si>
    <t xml:space="preserve">Effect of mulching of water conservation for dryland winter wheat in the Loess Tableland</t>
  </si>
  <si>
    <t xml:space="preserve">Scientia Agricultura Sinica</t>
  </si>
  <si>
    <t xml:space="preserve">36 (5),548-552</t>
  </si>
  <si>
    <t xml:space="preserve">Li Fu, Liu Guangcai, Li Chengde, Zhu Yongyong, Zhou Delu, Chen Qixian, Shan Xiuzhang </t>
  </si>
  <si>
    <t xml:space="preserve">Effects of whole film mulching with soil covering and bunch plantng on soil water in field of dry-land wheat</t>
  </si>
  <si>
    <t xml:space="preserve">31(4),73-78</t>
  </si>
  <si>
    <t xml:space="preserve">Fang Riyao, Zhao Huiqing, Fangjuan</t>
  </si>
  <si>
    <t xml:space="preserve">Water-saving benefits of different mulching cultivation mode for winter wheat in Weibei High land </t>
  </si>
  <si>
    <t xml:space="preserve">22(2), 46-49</t>
  </si>
  <si>
    <t xml:space="preserve">Lu Xianghui, Sui Yanyan, Gao Peng, Wang Fei, Mu Xingmin</t>
  </si>
  <si>
    <t xml:space="preserve">Effect of different tillage practices on yield and water utilization of winter wheat in south mountainous area of Ningxia</t>
  </si>
  <si>
    <t xml:space="preserve">25(5), 35-39</t>
  </si>
  <si>
    <t xml:space="preserve">Fan Yingdan, Chai Shouxi, Cheng Hongbo, Chen Yuzhang, Yang Changgang, Huang Caixia, Chang Lei, Pang Lei</t>
  </si>
  <si>
    <t xml:space="preserve">Effects of mulching on soil moisture in a dryland winter wheat field, Northwest China</t>
  </si>
  <si>
    <t xml:space="preserve">24(11), 3137-3144</t>
  </si>
  <si>
    <t xml:space="preserve">Zhang Jie, Lv Junjie, Wang Yuhong, Li Junhong, Ding Zhiqiang, Yao Yuqing</t>
  </si>
  <si>
    <t xml:space="preserve">Effects of different mulching methods on winter wheat the growth on West of Henan dry-land</t>
  </si>
  <si>
    <t xml:space="preserve">26(2), 94-97</t>
  </si>
  <si>
    <t xml:space="preserve">Liu Lingling, Zhang Songling </t>
  </si>
  <si>
    <t xml:space="preserve">Effects of f ilm covering on yield of winter wheat under the condition of permeable irrigation in the arid region</t>
  </si>
  <si>
    <t xml:space="preserve">19(1), 48-53</t>
  </si>
  <si>
    <t xml:space="preserve">Fu Zengguang, Du Shiping, Liao Yuncheng</t>
  </si>
  <si>
    <t xml:space="preserve">Studies on tillage system of stubble mulching and subsoiling and furrow sowing on side of film mulch for dryland winter wheat in Weibei Plateau</t>
  </si>
  <si>
    <t xml:space="preserve">21(2), 13-17</t>
  </si>
  <si>
    <t xml:space="preserve">Fan Junhua, Song Xiaoli, Hao Jianping</t>
  </si>
  <si>
    <t xml:space="preserve">Studies on two effects of water-permeability plastic membrane mulching in rainfed wheat field</t>
  </si>
  <si>
    <t xml:space="preserve">Journal of Liaoning Agricultural College</t>
  </si>
  <si>
    <t xml:space="preserve">7(4), 1-5</t>
  </si>
  <si>
    <t xml:space="preserve">Lv Junjie, Li Junhong, Tan Zunshe, Ding Zhiqiang, Zhang Jie, Wu Jianfeng, Yang Nina, Yao Yuqing</t>
  </si>
  <si>
    <t xml:space="preserve">Study on wheat and corn yields, soil carbon and water under ridge culture with straw mulch</t>
  </si>
  <si>
    <t xml:space="preserve">41(2), 68-72</t>
  </si>
  <si>
    <t xml:space="preserve">Han Siming, Wang Huquan</t>
  </si>
  <si>
    <t xml:space="preserve">Relationship between soil moisture before sowing and yield of film-mulched and bunch-seeding wheat in dryland</t>
  </si>
  <si>
    <t xml:space="preserve">Jour. of Northwest Sci-Tech Univ. of Agri. and For.(Nat.Sci.Ed. )</t>
  </si>
  <si>
    <t xml:space="preserve">29(2), 91-94</t>
  </si>
  <si>
    <t xml:space="preserve">Zhang Shufang, Chai Shouxi, Lin Yanchun, Chang Lei, Lu Xiaohua</t>
  </si>
  <si>
    <t xml:space="preserve">Effects of plastic film mulching on soil moisture in winter wheat field</t>
  </si>
  <si>
    <t xml:space="preserve">Journal of Gansu Agricultural University</t>
  </si>
  <si>
    <t xml:space="preserve">46(2), 45-52</t>
  </si>
  <si>
    <t xml:space="preserve">Jin Xiaojun, Huang Gaobao</t>
  </si>
  <si>
    <t xml:space="preserve">Effects of different tillage methods on soil water and water use efficiency in semi-arid area of Gansu</t>
  </si>
  <si>
    <t xml:space="preserve">19(5), 109-112</t>
  </si>
  <si>
    <t xml:space="preserve">Chen Huilin, Tian Xiaohong, Wang Xiaofeng, Cao Yuxian, Wu Yuhong, Wang Zhaohui</t>
  </si>
  <si>
    <t xml:space="preserve">Effects of different cultivation models on soil water, soil temperature and yield during the winter wheat growth in the Weibei Dry Highland</t>
  </si>
  <si>
    <t xml:space="preserve">30(9), 2424-2433</t>
  </si>
  <si>
    <t xml:space="preserve">Zhang Pingliang, Guo Tianwen, Zhang Xucheng, Lv Junfeng, Hou Huizhi</t>
  </si>
  <si>
    <t xml:space="preserve">Effects of different bunch-planting cultivation on spring wheat yield and water use efficiency in the semi-arid area</t>
  </si>
  <si>
    <t xml:space="preserve">Acta Agriculturae Boreali-occidentalis Sinica</t>
  </si>
  <si>
    <t xml:space="preserve">21(12), 39-42</t>
  </si>
  <si>
    <t xml:space="preserve">Liu Yanhong </t>
  </si>
  <si>
    <t xml:space="preserve">Effects of soil water content and soil nutrient and wheat growth under micro-catchment cultivation in Weibei</t>
  </si>
  <si>
    <t xml:space="preserve">Thesis for Master Degree Northwest A&amp;F University</t>
  </si>
  <si>
    <t xml:space="preserve">―</t>
  </si>
  <si>
    <t xml:space="preserve">Wang Xiaofeng, Tian Xiaohong, Chen Zihui, Chen Huilin, Wang Zhaohui</t>
  </si>
  <si>
    <t xml:space="preserve">Effects of mulching and fertilization on winter wheat field soil moisture in dry highland region of Loess Plateau</t>
  </si>
  <si>
    <t xml:space="preserve">20(5), 1105-1111</t>
  </si>
  <si>
    <t xml:space="preserve">Li Tingliang, Xie Yinghe, Ren Miaomiao, Deng Shuyuan, Shan Jie, Lei Zhenyu, Hong Jianping, Wang Zhaohui</t>
  </si>
  <si>
    <t xml:space="preserve">Effects of fertilization and plastic film mulched ridge-furrow cultivation on yield and water and nitrogen utilization of winter wheat on dryland</t>
  </si>
  <si>
    <t xml:space="preserve">31(1), 0212-0220</t>
  </si>
  <si>
    <t xml:space="preserve">Han Juan, Liao Yuncheng, Jia Zhikuan, Han Qingfang, Ding Ruixia</t>
  </si>
  <si>
    <t xml:space="preserve">Effects of ridging with mulching on yield and water use efficiency in winter wheat in semi-humid drought-prone region in China</t>
  </si>
  <si>
    <t xml:space="preserve">Acta Agronomica Sinica</t>
  </si>
  <si>
    <t xml:space="preserve">40(1), 101-109</t>
  </si>
  <si>
    <t xml:space="preserve">Chen Huilin, Liu Ting, Tian Xiaohong, Zhao Aiqing, Wang Zhaohui</t>
  </si>
  <si>
    <r>
      <rPr>
        <sz val="10"/>
        <rFont val="Times New Roman"/>
        <family val="1"/>
      </rPr>
      <t xml:space="preserve">Effects of different cultivation modes on soil water, yield and NO</t>
    </r>
    <r>
      <rPr>
        <vertAlign val="subscript"/>
        <sz val="10"/>
        <rFont val="Times New Roman"/>
        <family val="1"/>
      </rPr>
      <t xml:space="preserve">3</t>
    </r>
    <r>
      <rPr>
        <sz val="10"/>
        <rFont val="Times New Roman"/>
        <family val="1"/>
      </rPr>
      <t xml:space="preserve">-N accumulation in Weibei Loess Plateau</t>
    </r>
  </si>
  <si>
    <t xml:space="preserve">29(5), 19-25</t>
  </si>
  <si>
    <t xml:space="preserve">Zhang Peng, Zhang Xiaofang, Wei Ting, Jia Zhikuan, Ren Xiaolong, Ding Ruixia</t>
  </si>
  <si>
    <t xml:space="preserve">Effects of furrow planting with ridge film mulching and side planting with flat film mulching on photosynthesis and yield of winter wheat</t>
  </si>
  <si>
    <t xml:space="preserve">30(6), 32-37</t>
  </si>
  <si>
    <t xml:space="preserve">Lu Qinglin, Chai Shouxi, Zhang Lijun, Yang Farong, Zhou Jie</t>
  </si>
  <si>
    <t xml:space="preserve">Water-saving effect of the full plastic film mulching with soil covered on plastic film on first- crop and second- crop wheat</t>
  </si>
  <si>
    <t xml:space="preserve">Journal of Nuclear Agricultural Sciences</t>
  </si>
  <si>
    <t xml:space="preserve">27(12), 1903-1911</t>
  </si>
  <si>
    <t xml:space="preserve">Zhang Shufang, Chai Shouxi, Lin Yanchun, Chang Lei, Yang Changgang</t>
  </si>
  <si>
    <t xml:space="preserve">Effects of plastic film mulching patterns on soil moisture and spring wheat yields in drought years</t>
  </si>
  <si>
    <t xml:space="preserve">Chinese Journal of Agrometeorology</t>
  </si>
  <si>
    <t xml:space="preserve">32(3), 368-374</t>
  </si>
  <si>
    <t xml:space="preserve">Zhang Pingliang, Guo Tianwen, Lv Junfeng, Zhang Xucheng, Guo Xianshi</t>
  </si>
  <si>
    <t xml:space="preserve">Effects of different methods of cultivation and fertilization on spring wheat yield and water use efficiency in semi-arid area</t>
  </si>
  <si>
    <t xml:space="preserve">33(2), 177-180</t>
  </si>
  <si>
    <t xml:space="preserve">Du Yanjun, Li Zizhen, Li Fengmin</t>
  </si>
  <si>
    <t xml:space="preserve">Effects of plastic film mulch and pre-sowing soil water on growth and yield of spring wheat in semi-arid areas of Loess Plateau</t>
  </si>
  <si>
    <t xml:space="preserve">Acta Bot. Boreal. -Occident . Sin.</t>
  </si>
  <si>
    <t xml:space="preserve">24(3), 404-411</t>
  </si>
  <si>
    <t xml:space="preserve">Yang Haidi, Hai Jiangbo, Jia Zhikuan, Han Qingfang, Zhang Baojun, Ren Shichun</t>
  </si>
  <si>
    <t xml:space="preserve">Effect of different plastic- film mulching in the whole growth period on soil moisture and water use efficiency of winter wheat</t>
  </si>
  <si>
    <t xml:space="preserve">29(20), 27-34</t>
  </si>
  <si>
    <t xml:space="preserve">Huang Mingjing, Jin Fansheng, Chi Baoliang, Chen Qien</t>
  </si>
  <si>
    <t xml:space="preserve">A study on characteristics of water consumption in winter wheat under plastic covering</t>
  </si>
  <si>
    <t xml:space="preserve">17(2), 20-23</t>
  </si>
  <si>
    <t xml:space="preserve">Cai Dianxiong, Zhang Zhitian, Gao Xuke, Wang Xiaobin, Zhang Jingqing</t>
  </si>
  <si>
    <t xml:space="preserve">Research on the conservation tillage technology in wheat fields in the semihumid region liable to drought</t>
  </si>
  <si>
    <t xml:space="preserve">13(4), 67-74</t>
  </si>
  <si>
    <t xml:space="preserve">Wang Longchang, Jia Zhikuan</t>
  </si>
  <si>
    <t xml:space="preserve">Effect of plastic mulch and supplementary irrigation on winter wheat in Southern Ningxia</t>
  </si>
  <si>
    <t xml:space="preserve">8(4), 83-86</t>
  </si>
  <si>
    <t xml:space="preserve">Wang Junpeng, Jiang Jun, Han Qingfang, Jia Zhikuan, Zhang Jiucheng </t>
  </si>
  <si>
    <t xml:space="preserve">Technique of spring wheat cultivation of farm land water micro-collection in semiarid areas of Southern Ningxia</t>
  </si>
  <si>
    <t xml:space="preserve">17(2), 8-13</t>
  </si>
  <si>
    <t xml:space="preserve">Shulan Zhang, Lars Lovdahl, Harald Grip, Per-Erik Jansson, Yanan Tong</t>
  </si>
  <si>
    <t xml:space="preserve">Modelling the effects of mulching and fallow cropping on water balance in the Chinese Loess Plateau</t>
  </si>
  <si>
    <t xml:space="preserve">Soil &amp; Tillage Research</t>
  </si>
  <si>
    <t xml:space="preserve">93, 283-298</t>
  </si>
  <si>
    <t xml:space="preserve">Yilong Huang, Liding Chen, Bojie Fu, Zhilin Huang, Jie Gong</t>
  </si>
  <si>
    <t xml:space="preserve">The wheat yields and water-use efﬁciency in the Loess Plateau: straw mulch and irrigation effects</t>
  </si>
  <si>
    <t xml:space="preserve">Agricultural Water Management </t>
  </si>
  <si>
    <t xml:space="preserve">72, 209-222</t>
  </si>
  <si>
    <t xml:space="preserve">Tinglu Fan, Shuying Wang, Tang Xiaoming, Junjie Luo, Bob A. Stewart, Yufeng Gao</t>
  </si>
  <si>
    <t xml:space="preserve">Grain yield and water use in a long-term fertilization trial in Northwest China</t>
  </si>
  <si>
    <t xml:space="preserve">76, 36-52</t>
  </si>
  <si>
    <t xml:space="preserve">Feng-Min Li, Jun Wang, Jin-Zhang Xu, Hui-Lian Xu</t>
  </si>
  <si>
    <t xml:space="preserve">Productivity and soil response to plastic ﬁlm mulching durations for spring wheat on entisols in the semiarid Loess Plateau of China</t>
  </si>
  <si>
    <t xml:space="preserve">78, 9-20</t>
  </si>
  <si>
    <t xml:space="preserve">He Jin, Li Hongwen, Wang Xiaoyan, A.D. McHugh, Li Wenying, Gao Huanwen, N.J. Kuhn</t>
  </si>
  <si>
    <t xml:space="preserve">The adoption of annual subsoiling as conservation tillage in dryland maize and wheat cultivation in northern China</t>
  </si>
  <si>
    <t xml:space="preserve">94, 493-502</t>
  </si>
  <si>
    <t xml:space="preserve">Shulan Zhang, Lars Lovdahl, Harald Grip, Yanan Tong, Xueyun Yang, Quanjiu Wang</t>
  </si>
  <si>
    <t xml:space="preserve">Effects of mulching and catch cropping on soil temperature, soil moisture and wheat yield on the Loess Plateau of China</t>
  </si>
  <si>
    <t xml:space="preserve">102, 78-86</t>
  </si>
  <si>
    <t xml:space="preserve">Hou Xianqing, Li Rong, Han Qingfang, Wang Wei, Jia Zhikuan</t>
  </si>
  <si>
    <t xml:space="preserve">Effects of different tillage patterns during summer fallow on soil water conservation and crop water use efficiency</t>
  </si>
  <si>
    <t xml:space="preserve">28(3), 94-100</t>
  </si>
  <si>
    <t xml:space="preserve">Hou Xianqing, Han Qingfang, Jia Zhikuan, Li Yongping, Yang Baoping</t>
  </si>
  <si>
    <t xml:space="preserve">Effects of different tillage practices in summer fallow period on soil water and crop water use efficiency in semi-arid areas</t>
  </si>
  <si>
    <t xml:space="preserve">27(5), 52-58</t>
  </si>
  <si>
    <t xml:space="preserve">Zhang Jianjun, Wang Yong, Tang Xiaoming, Fan Tinglu, Li Shangzhong, Dang Yi, Wang Lei</t>
  </si>
  <si>
    <t xml:space="preserve">The effects of different tillage methods and fertilizer treatments on yield of winter wheat and soil fertility in the loess plateau of east Gansu</t>
  </si>
  <si>
    <t xml:space="preserve">28(1), 247-254</t>
  </si>
  <si>
    <t xml:space="preserve">Hou Xianqing, Wang Wei, Han Qingfang, Jia Zhikuan, Yan Bo, Li Yongping, Su Qin</t>
  </si>
  <si>
    <t xml:space="preserve">Effects of rotational tillage during summer fallow on wheat field soil water regime and grain yield</t>
  </si>
  <si>
    <t xml:space="preserve">22(10), 2524-2532</t>
  </si>
  <si>
    <t xml:space="preserve">Wang Wei, Han Qingfang, Lv Lixia, Hou Xianqing, Zhang Peng, Jia Zhikuan, Ding Ruixia, Nie Junfeng</t>
  </si>
  <si>
    <t xml:space="preserve">Effects of different tillage patterns on photosynthetic characteristics and yield of dryland wheat</t>
  </si>
  <si>
    <t xml:space="preserve">31(1), 20-26</t>
  </si>
  <si>
    <t xml:space="preserve">Ma Aiping, Wang Juanling, Jing Hua, Wang Yuzhi, LU Lahu, Cui Huanhu</t>
  </si>
  <si>
    <t xml:space="preserve">Effect of the soil tillage practices of summer fallow period of light loamy soil on wheat yield and water use efficiency</t>
  </si>
  <si>
    <t xml:space="preserve">Journal of Henan Institute of Science and Technology</t>
  </si>
  <si>
    <t xml:space="preserve">37(2), 1-4</t>
  </si>
  <si>
    <t xml:space="preserve">Yao Yuqing, Lv Junjie, Wang Yuhong, Huang Jiangtao, Li Yunde, Wang Xiangyang</t>
  </si>
  <si>
    <t xml:space="preserve">Effect of conservation tillage on yield and benefit of winter</t>
  </si>
  <si>
    <t xml:space="preserve">20(4), 42-44</t>
  </si>
  <si>
    <t xml:space="preserve">Su Ziyou, Yang Zhengli, Wang Delian, Cai Dianxiong, Yao Yuqing, Lv Junjie, Zhang Jie</t>
  </si>
  <si>
    <t xml:space="preserve">Effect of conservation tillage on water conserving on loess slope-land in west Henan Province</t>
  </si>
  <si>
    <t xml:space="preserve">22(3), 6-8</t>
  </si>
  <si>
    <t xml:space="preserve">Wang Yuhong, Yao Yuqing, Lv Junjie, Yang Bo, Tan Zunshe, Wang Haiyang</t>
  </si>
  <si>
    <t xml:space="preserve">Study of water dynamics and ecological benef it with different tillage practice in winter wheat sloping land in West of He'nan</t>
  </si>
  <si>
    <t xml:space="preserve">10(4), 55-57</t>
  </si>
  <si>
    <t xml:space="preserve">Hou Xianqing, Li Rong, Han Qingfang, Jia Zhikuan, Wang Wei, Yang Baoping, Wang Junpeng, Nie Junfeng, Li Yongping</t>
  </si>
  <si>
    <t xml:space="preserve">Effects of alternate tillage on soil physicochemical properties and yield of dryland wheat in arid areas of South Ningxia</t>
  </si>
  <si>
    <t xml:space="preserve">Acta Pedologica Sinica</t>
  </si>
  <si>
    <t xml:space="preserve">49(3), 592-600</t>
  </si>
  <si>
    <t xml:space="preserve">Hou Xianqing, Jia Zhikuan, Han Qingfang, Wang Wei, Ding Ruixia, Nie Junfeng, Li Yongping </t>
  </si>
  <si>
    <t xml:space="preserve">Effects of rotational tillage on flag leaf photosynthetic characteristics and yield after anthesis of winter wheat in arid areas of Southern Ningxia</t>
  </si>
  <si>
    <t xml:space="preserve">44(15), 3108-3117</t>
  </si>
  <si>
    <t xml:space="preserve">Zhang Lihua, Li Jun, Jia Zhikuan, Liu Bingfeng, Zhao Hongli, Shang Jinxia</t>
  </si>
  <si>
    <t xml:space="preserve">Effects of conservation tillage on soil wat er conservation and crop yield of winter wheat-spring maize rotation field inWeibei highland</t>
  </si>
  <si>
    <t xml:space="preserve">Chinese Journal of Applied Ecology </t>
  </si>
  <si>
    <t xml:space="preserve">22(7), 1750-1758</t>
  </si>
  <si>
    <t xml:space="preserve">Zhang Jianjun, Wang Yong, Fan Tinglu, Guo Tianwen, Zhao Gang, DangYi, Wang Lei, Li Shangzhong</t>
  </si>
  <si>
    <r>
      <rPr>
        <sz val="10"/>
        <rFont val="Times New Roman"/>
        <family val="1"/>
      </rPr>
      <t xml:space="preserve">Effects of different tillage and fertilization modes on the soil physical and chemical properties and crop yield under winter wheat / spring corn rotation on dryland of east Gansu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Northwest China</t>
    </r>
  </si>
  <si>
    <t xml:space="preserve">24(4), 1001-1008</t>
  </si>
  <si>
    <t xml:space="preserve">Li Youjun, Wu Jinzhi, Huang Ming, Yao Yuqing, Zhang Canjun, Cai Dianxiong, Jin Ke</t>
  </si>
  <si>
    <t xml:space="preserve">Effects of different tillage systems on photosynthesis characteristics of flag leaf and water use eff iciency in winter wheat</t>
  </si>
  <si>
    <t xml:space="preserve">22(12), 44-48</t>
  </si>
  <si>
    <t xml:space="preserve">Liao Yuncheng, Han Siming, Wen Xiaoxia</t>
  </si>
  <si>
    <t xml:space="preserve">Soil water content and crop yield effects of mechanized conservative tillage-cultivation system for dryland winter wheat in the Loess Tableland</t>
  </si>
  <si>
    <t xml:space="preserve">18(4),  68-71</t>
  </si>
  <si>
    <t xml:space="preserve">Mao Hongling, Li Jun, Jia Zhikuan, Wang Lei</t>
  </si>
  <si>
    <t xml:space="preserve">Soil water conservation effect, yield and income increments of conservation tillage measures on dryland wheat field</t>
  </si>
  <si>
    <t xml:space="preserve">26(8), 44-51</t>
  </si>
  <si>
    <t xml:space="preserve">Hou Xianqing, Jia Zhikuan, Han Qingfang, Sun Hongxia, Wang Wei, Nie Junfeng, Yang Baoping</t>
  </si>
  <si>
    <t xml:space="preserve">Effects of different rotational tillage patterns on soil structure, infiltration and water storage characteristics in dryland</t>
  </si>
  <si>
    <t xml:space="preserve">28(5), 85-94</t>
  </si>
  <si>
    <t xml:space="preserve">Wang Qingjie, Chen Hao, Li Hongwen, Li Wenying, Wang Xiaoyan, A.D. McHugh, He Jin, Gao Huanwen</t>
  </si>
  <si>
    <t xml:space="preserve">Controlled trafﬁc farming with no tillage for improved fallow water storage and crop yield on the Chinese Loess Plateau</t>
  </si>
  <si>
    <t xml:space="preserve">104, 192-197</t>
  </si>
  <si>
    <t xml:space="preserve">Ziyou Su, Jinsong Zhang, Wenliang Wu, Dianxiong Cai, Junjie Lv, Guanghui Jiang, Jian Huang, Jun Gao, Roger Hartmann, Donald Gabriels</t>
  </si>
  <si>
    <t xml:space="preserve">Effects of conservation tillage practices on winter wheat water-use efﬁciency and crop yield on the Loess Plateau, China</t>
  </si>
  <si>
    <t xml:space="preserve">87, 307-314</t>
  </si>
  <si>
    <t xml:space="preserve">Yao Yuqing, Lv Junjie, Zhang Jie, Li Junhong, Ding Zhiqiang, Wu Jianfeng, Yang Nina, Cai Dianxiong, Wu Huijun, Yu Xinfen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"/>
  </numFmts>
  <fonts count="2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2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u val="single"/>
      <sz val="12"/>
      <color rgb="FF0000FF"/>
      <name val="宋体"/>
      <family val="0"/>
      <charset val="134"/>
    </font>
    <font>
      <sz val="10"/>
      <color rgb="FF000000"/>
      <name val="Arial"/>
      <family val="2"/>
    </font>
    <font>
      <b val="true"/>
      <sz val="10"/>
      <color rgb="FF000000"/>
      <name val="Times New Roman"/>
      <family val="1"/>
    </font>
    <font>
      <b val="true"/>
      <sz val="10"/>
      <color rgb="FF000000"/>
      <name val="Arial"/>
      <family val="2"/>
    </font>
    <font>
      <sz val="10"/>
      <color rgb="FF000000"/>
      <name val="Times New Roman"/>
      <family val="1"/>
    </font>
    <font>
      <sz val="10"/>
      <name val="Times New Roman"/>
      <family val="1"/>
    </font>
    <font>
      <b val="true"/>
      <vertAlign val="superscript"/>
      <sz val="10"/>
      <color rgb="FF000000"/>
      <name val="Times New Roman"/>
      <family val="1"/>
    </font>
    <font>
      <b val="true"/>
      <sz val="10"/>
      <name val="Times New Roman"/>
      <family val="1"/>
    </font>
    <font>
      <vertAlign val="subscript"/>
      <sz val="10"/>
      <color rgb="FF000000"/>
      <name val="Times New Roman"/>
      <family val="1"/>
    </font>
    <font>
      <sz val="10"/>
      <name val="宋体"/>
      <family val="0"/>
      <charset val="134"/>
    </font>
    <font>
      <sz val="10"/>
      <name val="Noto Sans"/>
      <family val="2"/>
    </font>
    <font>
      <vertAlign val="subscript"/>
      <sz val="10"/>
      <name val="Times New Roman"/>
      <family val="1"/>
    </font>
    <font>
      <b val="true"/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shangguan@ms.iswc.ac.cn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G3"/>
    </sheetView>
  </sheetViews>
  <sheetFormatPr defaultColWidth="8.8984375" defaultRowHeight="14.25" zeroHeight="false" outlineLevelRow="0" outlineLevelCol="0"/>
  <cols>
    <col collapsed="false" customWidth="true" hidden="false" outlineLevel="0" max="7" min="7" style="0" width="59.49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8.7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</row>
    <row r="3" customFormat="false" ht="18.75" hidden="false" customHeight="false" outlineLevel="0" collapsed="false">
      <c r="A3" s="3" t="s">
        <v>2</v>
      </c>
      <c r="B3" s="3"/>
      <c r="C3" s="3"/>
      <c r="D3" s="3"/>
      <c r="E3" s="3"/>
      <c r="F3" s="3"/>
      <c r="G3" s="3"/>
    </row>
    <row r="4" customFormat="false" ht="18.75" hidden="false" customHeight="false" outlineLevel="0" collapsed="false">
      <c r="A4" s="3" t="s">
        <v>3</v>
      </c>
      <c r="B4" s="3"/>
      <c r="C4" s="3"/>
      <c r="D4" s="3"/>
      <c r="E4" s="3"/>
      <c r="F4" s="3"/>
      <c r="G4" s="3"/>
    </row>
    <row r="5" customFormat="false" ht="14.25" hidden="false" customHeight="false" outlineLevel="0" collapsed="false">
      <c r="A5" s="4" t="s">
        <v>4</v>
      </c>
      <c r="B5" s="4"/>
      <c r="C5" s="4"/>
      <c r="D5" s="4"/>
      <c r="E5" s="4"/>
      <c r="F5" s="4"/>
      <c r="G5" s="4"/>
    </row>
    <row r="6" customFormat="false" ht="15.75" hidden="false" customHeight="false" outlineLevel="0" collapsed="false">
      <c r="A6" s="2"/>
      <c r="B6" s="2"/>
      <c r="C6" s="2"/>
      <c r="D6" s="2"/>
      <c r="E6" s="2"/>
      <c r="F6" s="2"/>
      <c r="G6" s="2"/>
    </row>
    <row r="7" customFormat="false" ht="15.75" hidden="false" customHeight="false" outlineLevel="0" collapsed="false">
      <c r="A7" s="2"/>
      <c r="B7" s="2"/>
      <c r="C7" s="2"/>
      <c r="D7" s="2"/>
      <c r="E7" s="2"/>
      <c r="F7" s="2"/>
      <c r="G7" s="2"/>
    </row>
    <row r="8" customFormat="false" ht="15.75" hidden="false" customHeight="false" outlineLevel="0" collapsed="false">
      <c r="A8" s="2"/>
      <c r="B8" s="2"/>
      <c r="C8" s="2"/>
      <c r="D8" s="2"/>
      <c r="E8" s="2"/>
      <c r="F8" s="2"/>
      <c r="G8" s="2"/>
    </row>
    <row r="9" customFormat="false" ht="15.75" hidden="false" customHeight="false" outlineLevel="0" collapsed="false">
      <c r="A9" s="2"/>
      <c r="B9" s="2"/>
      <c r="C9" s="2"/>
      <c r="D9" s="2"/>
      <c r="E9" s="2"/>
      <c r="F9" s="2"/>
      <c r="G9" s="2"/>
    </row>
    <row r="10" customFormat="false" ht="15.75" hidden="false" customHeight="false" outlineLevel="0" collapsed="false">
      <c r="A10" s="2"/>
      <c r="B10" s="2"/>
      <c r="C10" s="2"/>
      <c r="D10" s="2"/>
      <c r="E10" s="2"/>
      <c r="F10" s="2"/>
      <c r="G10" s="2"/>
    </row>
    <row r="11" customFormat="false" ht="15.75" hidden="false" customHeight="false" outlineLevel="0" collapsed="false">
      <c r="A11" s="2"/>
      <c r="B11" s="2"/>
      <c r="C11" s="2"/>
      <c r="D11" s="2"/>
      <c r="E11" s="2"/>
      <c r="F11" s="2"/>
      <c r="G11" s="2"/>
    </row>
    <row r="12" customFormat="false" ht="15.75" hidden="false" customHeight="false" outlineLevel="0" collapsed="false">
      <c r="A12" s="2"/>
      <c r="B12" s="2"/>
      <c r="C12" s="2"/>
      <c r="D12" s="2"/>
      <c r="E12" s="2"/>
      <c r="F12" s="2"/>
      <c r="G12" s="2"/>
    </row>
    <row r="13" customFormat="false" ht="15.75" hidden="false" customHeight="false" outlineLevel="0" collapsed="false">
      <c r="A13" s="2"/>
      <c r="B13" s="2"/>
      <c r="C13" s="2"/>
      <c r="D13" s="2"/>
      <c r="E13" s="2"/>
      <c r="F13" s="2"/>
      <c r="G13" s="2"/>
    </row>
    <row r="14" customFormat="false" ht="15.75" hidden="false" customHeight="false" outlineLevel="0" collapsed="false">
      <c r="A14" s="2"/>
      <c r="B14" s="2"/>
      <c r="C14" s="2"/>
      <c r="D14" s="2"/>
      <c r="E14" s="2"/>
      <c r="F14" s="2"/>
      <c r="G14" s="2"/>
    </row>
    <row r="15" customFormat="false" ht="15.75" hidden="false" customHeight="false" outlineLevel="0" collapsed="false">
      <c r="A15" s="2"/>
      <c r="B15" s="2"/>
      <c r="C15" s="2"/>
      <c r="D15" s="2"/>
      <c r="E15" s="2"/>
      <c r="F15" s="2"/>
      <c r="G15" s="2"/>
    </row>
    <row r="16" customFormat="false" ht="15.75" hidden="false" customHeight="false" outlineLevel="0" collapsed="false">
      <c r="A16" s="2"/>
      <c r="B16" s="2"/>
      <c r="C16" s="2"/>
      <c r="D16" s="2"/>
      <c r="E16" s="2"/>
      <c r="F16" s="2"/>
      <c r="G16" s="2"/>
    </row>
    <row r="17" customFormat="false" ht="15.75" hidden="false" customHeight="false" outlineLevel="0" collapsed="false">
      <c r="A17" s="2"/>
      <c r="B17" s="2"/>
      <c r="C17" s="2"/>
      <c r="D17" s="2"/>
      <c r="E17" s="2"/>
      <c r="F17" s="2"/>
      <c r="G17" s="2"/>
    </row>
    <row r="18" customFormat="false" ht="15.75" hidden="false" customHeight="false" outlineLevel="0" collapsed="false">
      <c r="A18" s="2"/>
      <c r="B18" s="2"/>
      <c r="C18" s="2"/>
      <c r="D18" s="2"/>
      <c r="E18" s="2"/>
      <c r="F18" s="2"/>
      <c r="G18" s="2"/>
    </row>
    <row r="19" customFormat="false" ht="15.75" hidden="false" customHeight="false" outlineLevel="0" collapsed="false">
      <c r="A19" s="2"/>
      <c r="B19" s="2"/>
      <c r="C19" s="2"/>
      <c r="D19" s="2"/>
      <c r="E19" s="2"/>
      <c r="F19" s="2"/>
      <c r="G19" s="2"/>
    </row>
    <row r="20" customFormat="false" ht="15.75" hidden="false" customHeight="false" outlineLevel="0" collapsed="false">
      <c r="A20" s="2"/>
      <c r="B20" s="2"/>
      <c r="C20" s="2"/>
      <c r="D20" s="2"/>
      <c r="E20" s="2"/>
      <c r="F20" s="2"/>
      <c r="G20" s="2"/>
    </row>
    <row r="21" customFormat="false" ht="15.75" hidden="false" customHeight="false" outlineLevel="0" collapsed="false">
      <c r="A21" s="2"/>
      <c r="B21" s="2"/>
      <c r="C21" s="2"/>
      <c r="D21" s="2"/>
      <c r="E21" s="2"/>
      <c r="F21" s="2"/>
      <c r="G21" s="2"/>
    </row>
    <row r="22" customFormat="false" ht="15.75" hidden="false" customHeight="false" outlineLevel="0" collapsed="false">
      <c r="A22" s="2"/>
      <c r="B22" s="2"/>
      <c r="C22" s="2"/>
      <c r="D22" s="2"/>
      <c r="E22" s="2"/>
      <c r="F22" s="2"/>
      <c r="G22" s="2"/>
    </row>
    <row r="23" customFormat="false" ht="15.75" hidden="false" customHeight="false" outlineLevel="0" collapsed="false">
      <c r="A23" s="2"/>
      <c r="B23" s="2"/>
      <c r="C23" s="2"/>
      <c r="D23" s="2"/>
      <c r="E23" s="2"/>
      <c r="F23" s="2"/>
      <c r="G23" s="2"/>
    </row>
    <row r="24" customFormat="false" ht="15.75" hidden="false" customHeight="false" outlineLevel="0" collapsed="false">
      <c r="A24" s="2"/>
      <c r="B24" s="2"/>
      <c r="C24" s="2"/>
      <c r="D24" s="2"/>
      <c r="E24" s="2"/>
      <c r="F24" s="2"/>
      <c r="G24" s="2"/>
    </row>
    <row r="25" customFormat="false" ht="15.75" hidden="false" customHeight="false" outlineLevel="0" collapsed="false">
      <c r="A25" s="2"/>
      <c r="B25" s="2"/>
      <c r="C25" s="2"/>
      <c r="D25" s="2"/>
      <c r="E25" s="2"/>
      <c r="F25" s="2"/>
      <c r="G25" s="2"/>
    </row>
    <row r="26" customFormat="false" ht="15.75" hidden="false" customHeight="false" outlineLevel="0" collapsed="false">
      <c r="A26" s="2"/>
      <c r="B26" s="2"/>
      <c r="C26" s="2"/>
      <c r="D26" s="2"/>
      <c r="E26" s="2"/>
      <c r="F26" s="2"/>
      <c r="G26" s="2"/>
    </row>
    <row r="27" customFormat="false" ht="15.75" hidden="false" customHeight="false" outlineLevel="0" collapsed="false">
      <c r="A27" s="2"/>
      <c r="B27" s="2"/>
      <c r="C27" s="2"/>
      <c r="D27" s="2"/>
      <c r="E27" s="2"/>
      <c r="F27" s="2"/>
      <c r="G27" s="2"/>
    </row>
    <row r="28" customFormat="false" ht="15.75" hidden="false" customHeight="false" outlineLevel="0" collapsed="false">
      <c r="A28" s="2"/>
      <c r="B28" s="2"/>
      <c r="C28" s="2"/>
      <c r="D28" s="2"/>
      <c r="E28" s="2"/>
      <c r="F28" s="2"/>
      <c r="G28" s="2"/>
    </row>
    <row r="29" customFormat="false" ht="15.75" hidden="false" customHeight="false" outlineLevel="0" collapsed="false">
      <c r="A29" s="2"/>
      <c r="B29" s="2"/>
      <c r="C29" s="2"/>
      <c r="D29" s="2"/>
      <c r="E29" s="2"/>
      <c r="F29" s="2"/>
      <c r="G29" s="2"/>
    </row>
    <row r="30" customFormat="false" ht="15.75" hidden="false" customHeight="false" outlineLevel="0" collapsed="false">
      <c r="A30" s="2"/>
      <c r="B30" s="2"/>
      <c r="C30" s="2"/>
      <c r="D30" s="2"/>
      <c r="E30" s="2"/>
      <c r="F30" s="2"/>
      <c r="G30" s="2"/>
    </row>
    <row r="31" customFormat="false" ht="15.75" hidden="false" customHeight="false" outlineLevel="0" collapsed="false">
      <c r="A31" s="2"/>
      <c r="B31" s="2"/>
      <c r="C31" s="2"/>
      <c r="D31" s="2"/>
      <c r="E31" s="2"/>
      <c r="F31" s="2"/>
      <c r="G31" s="2"/>
    </row>
    <row r="32" customFormat="false" ht="15.75" hidden="false" customHeight="false" outlineLevel="0" collapsed="false">
      <c r="A32" s="2"/>
      <c r="B32" s="2"/>
      <c r="C32" s="2"/>
      <c r="D32" s="2"/>
      <c r="E32" s="2"/>
      <c r="F32" s="2"/>
      <c r="G32" s="2"/>
    </row>
    <row r="33" customFormat="false" ht="15.75" hidden="false" customHeight="false" outlineLevel="0" collapsed="false">
      <c r="A33" s="2"/>
      <c r="B33" s="2"/>
      <c r="C33" s="2"/>
      <c r="D33" s="2"/>
      <c r="E33" s="2"/>
      <c r="F33" s="2"/>
      <c r="G33" s="2"/>
    </row>
    <row r="34" customFormat="false" ht="15.75" hidden="false" customHeight="false" outlineLevel="0" collapsed="false">
      <c r="A34" s="2"/>
      <c r="B34" s="2"/>
      <c r="C34" s="2"/>
      <c r="D34" s="2"/>
      <c r="E34" s="2"/>
      <c r="F34" s="2"/>
      <c r="G34" s="2"/>
    </row>
    <row r="35" customFormat="false" ht="15.75" hidden="false" customHeight="false" outlineLevel="0" collapsed="false">
      <c r="A35" s="2"/>
      <c r="B35" s="2"/>
      <c r="C35" s="2"/>
      <c r="D35" s="2"/>
      <c r="E35" s="2"/>
      <c r="F35" s="2"/>
      <c r="G35" s="2"/>
    </row>
    <row r="36" customFormat="false" ht="15.75" hidden="false" customHeight="false" outlineLevel="0" collapsed="false">
      <c r="A36" s="2"/>
      <c r="B36" s="2"/>
      <c r="C36" s="2"/>
      <c r="D36" s="2"/>
      <c r="E36" s="2"/>
      <c r="F36" s="2"/>
      <c r="G36" s="2"/>
    </row>
    <row r="37" customFormat="false" ht="15.75" hidden="false" customHeight="false" outlineLevel="0" collapsed="false">
      <c r="A37" s="2"/>
      <c r="B37" s="2"/>
      <c r="C37" s="2"/>
      <c r="D37" s="2"/>
      <c r="E37" s="2"/>
      <c r="F37" s="2"/>
      <c r="G37" s="2"/>
    </row>
    <row r="38" customFormat="false" ht="15.75" hidden="false" customHeight="false" outlineLevel="0" collapsed="false">
      <c r="A38" s="2"/>
      <c r="B38" s="2"/>
      <c r="C38" s="2"/>
      <c r="D38" s="2"/>
      <c r="E38" s="2"/>
      <c r="F38" s="2"/>
      <c r="G38" s="2"/>
    </row>
    <row r="39" customFormat="false" ht="15.75" hidden="false" customHeight="false" outlineLevel="0" collapsed="false">
      <c r="A39" s="2"/>
      <c r="B39" s="2"/>
      <c r="C39" s="2"/>
      <c r="D39" s="2"/>
      <c r="E39" s="2"/>
      <c r="F39" s="2"/>
      <c r="G39" s="2"/>
    </row>
    <row r="40" customFormat="false" ht="15.75" hidden="false" customHeight="false" outlineLevel="0" collapsed="false">
      <c r="A40" s="2"/>
      <c r="B40" s="2"/>
      <c r="C40" s="2"/>
      <c r="D40" s="2"/>
      <c r="E40" s="2"/>
      <c r="F40" s="2"/>
      <c r="G40" s="2"/>
    </row>
    <row r="41" customFormat="false" ht="15.75" hidden="false" customHeight="false" outlineLevel="0" collapsed="false">
      <c r="A41" s="2"/>
      <c r="B41" s="2"/>
      <c r="C41" s="2"/>
      <c r="D41" s="2"/>
      <c r="E41" s="2"/>
      <c r="F41" s="2"/>
      <c r="G41" s="2"/>
    </row>
    <row r="42" customFormat="false" ht="15.75" hidden="false" customHeight="false" outlineLevel="0" collapsed="false">
      <c r="A42" s="2"/>
      <c r="B42" s="2"/>
      <c r="C42" s="2"/>
      <c r="D42" s="2"/>
      <c r="E42" s="2"/>
      <c r="F42" s="2"/>
      <c r="G42" s="2"/>
    </row>
    <row r="43" customFormat="false" ht="15.75" hidden="false" customHeight="false" outlineLevel="0" collapsed="false">
      <c r="A43" s="2"/>
      <c r="B43" s="2"/>
      <c r="C43" s="2"/>
      <c r="D43" s="2"/>
      <c r="E43" s="2"/>
      <c r="F43" s="2"/>
      <c r="G43" s="2"/>
    </row>
    <row r="44" customFormat="false" ht="15.75" hidden="false" customHeight="false" outlineLevel="0" collapsed="false">
      <c r="A44" s="2"/>
      <c r="B44" s="2"/>
      <c r="C44" s="2"/>
      <c r="D44" s="2"/>
      <c r="E44" s="2"/>
      <c r="F44" s="2"/>
      <c r="G44" s="2"/>
    </row>
    <row r="45" customFormat="false" ht="15.75" hidden="false" customHeight="false" outlineLevel="0" collapsed="false">
      <c r="A45" s="2"/>
      <c r="B45" s="2"/>
      <c r="C45" s="2"/>
      <c r="D45" s="2"/>
      <c r="E45" s="2"/>
      <c r="F45" s="2"/>
      <c r="G45" s="2"/>
    </row>
    <row r="46" customFormat="false" ht="15.75" hidden="false" customHeight="false" outlineLevel="0" collapsed="false">
      <c r="A46" s="2"/>
      <c r="B46" s="2"/>
      <c r="C46" s="2"/>
      <c r="D46" s="2"/>
      <c r="E46" s="2"/>
      <c r="F46" s="2"/>
      <c r="G46" s="2"/>
    </row>
    <row r="47" customFormat="false" ht="15.75" hidden="false" customHeight="false" outlineLevel="0" collapsed="false">
      <c r="A47" s="2"/>
      <c r="B47" s="2"/>
      <c r="C47" s="2"/>
      <c r="D47" s="2"/>
      <c r="E47" s="2"/>
      <c r="F47" s="2"/>
      <c r="G47" s="2"/>
    </row>
    <row r="48" customFormat="false" ht="15.75" hidden="false" customHeight="false" outlineLevel="0" collapsed="false">
      <c r="A48" s="2"/>
      <c r="B48" s="2"/>
      <c r="C48" s="2"/>
      <c r="D48" s="2"/>
      <c r="E48" s="2"/>
      <c r="F48" s="2"/>
      <c r="G48" s="2"/>
    </row>
    <row r="49" customFormat="false" ht="15.75" hidden="false" customHeight="false" outlineLevel="0" collapsed="false">
      <c r="A49" s="2"/>
      <c r="B49" s="2"/>
      <c r="C49" s="2"/>
      <c r="D49" s="2"/>
      <c r="E49" s="2"/>
      <c r="F49" s="2"/>
      <c r="G49" s="2"/>
    </row>
    <row r="50" customFormat="false" ht="15.75" hidden="false" customHeight="false" outlineLevel="0" collapsed="false">
      <c r="A50" s="2"/>
      <c r="B50" s="2"/>
      <c r="C50" s="2"/>
      <c r="D50" s="2"/>
      <c r="E50" s="2"/>
      <c r="F50" s="2"/>
      <c r="G50" s="2"/>
    </row>
    <row r="51" customFormat="false" ht="15.75" hidden="false" customHeight="false" outlineLevel="0" collapsed="false">
      <c r="A51" s="2"/>
      <c r="B51" s="2"/>
      <c r="C51" s="2"/>
      <c r="D51" s="2"/>
      <c r="E51" s="2"/>
      <c r="F51" s="2"/>
      <c r="G51" s="2"/>
    </row>
    <row r="52" customFormat="false" ht="15.75" hidden="false" customHeight="false" outlineLevel="0" collapsed="false">
      <c r="A52" s="2"/>
      <c r="B52" s="2"/>
      <c r="C52" s="2"/>
      <c r="D52" s="2"/>
      <c r="E52" s="2"/>
      <c r="F52" s="2"/>
      <c r="G52" s="2"/>
    </row>
    <row r="53" customFormat="false" ht="15.75" hidden="false" customHeight="false" outlineLevel="0" collapsed="false">
      <c r="A53" s="2"/>
      <c r="B53" s="2"/>
      <c r="C53" s="2"/>
      <c r="D53" s="2"/>
      <c r="E53" s="2"/>
      <c r="F53" s="2"/>
      <c r="G53" s="2"/>
    </row>
    <row r="54" customFormat="false" ht="15.75" hidden="false" customHeight="false" outlineLevel="0" collapsed="false">
      <c r="A54" s="2"/>
      <c r="B54" s="2"/>
      <c r="C54" s="2"/>
      <c r="D54" s="2"/>
      <c r="E54" s="2"/>
      <c r="F54" s="2"/>
      <c r="G54" s="2"/>
    </row>
    <row r="55" customFormat="false" ht="15.75" hidden="false" customHeight="false" outlineLevel="0" collapsed="false">
      <c r="A55" s="2"/>
      <c r="B55" s="2"/>
      <c r="C55" s="2"/>
      <c r="D55" s="2"/>
      <c r="E55" s="2"/>
      <c r="F55" s="2"/>
      <c r="G55" s="2"/>
    </row>
    <row r="56" customFormat="false" ht="15.75" hidden="false" customHeight="false" outlineLevel="0" collapsed="false">
      <c r="A56" s="2"/>
      <c r="B56" s="2"/>
      <c r="C56" s="2"/>
      <c r="D56" s="2"/>
      <c r="E56" s="2"/>
      <c r="F56" s="2"/>
      <c r="G56" s="2"/>
    </row>
    <row r="57" customFormat="false" ht="15.75" hidden="false" customHeight="false" outlineLevel="0" collapsed="false">
      <c r="A57" s="2"/>
      <c r="B57" s="2"/>
      <c r="C57" s="2"/>
      <c r="D57" s="2"/>
      <c r="E57" s="2"/>
      <c r="F57" s="2"/>
      <c r="G57" s="2"/>
    </row>
    <row r="58" customFormat="false" ht="15.75" hidden="false" customHeight="false" outlineLevel="0" collapsed="false">
      <c r="A58" s="2"/>
      <c r="B58" s="2"/>
      <c r="C58" s="2"/>
      <c r="D58" s="2"/>
      <c r="E58" s="2"/>
      <c r="F58" s="2"/>
      <c r="G58" s="2"/>
    </row>
    <row r="59" customFormat="false" ht="15.75" hidden="false" customHeight="false" outlineLevel="0" collapsed="false">
      <c r="A59" s="2"/>
      <c r="B59" s="2"/>
      <c r="C59" s="2"/>
      <c r="D59" s="2"/>
      <c r="E59" s="2"/>
      <c r="F59" s="2"/>
      <c r="G59" s="2"/>
    </row>
  </sheetData>
  <mergeCells count="59">
    <mergeCell ref="A1:G1"/>
    <mergeCell ref="A2:G2"/>
    <mergeCell ref="A3:G3"/>
    <mergeCell ref="A4:G4"/>
    <mergeCell ref="A5:G5"/>
    <mergeCell ref="A6:G6"/>
    <mergeCell ref="A7:G7"/>
    <mergeCell ref="A8:G8"/>
    <mergeCell ref="A9:G9"/>
    <mergeCell ref="A10:G10"/>
    <mergeCell ref="A11:G11"/>
    <mergeCell ref="A12:G12"/>
    <mergeCell ref="A13:G13"/>
    <mergeCell ref="A14:G14"/>
    <mergeCell ref="A15:G15"/>
    <mergeCell ref="A16:G16"/>
    <mergeCell ref="A17:G17"/>
    <mergeCell ref="A18:G18"/>
    <mergeCell ref="A19:G19"/>
    <mergeCell ref="A20:G20"/>
    <mergeCell ref="A21:G21"/>
    <mergeCell ref="A22:G22"/>
    <mergeCell ref="A23:G23"/>
    <mergeCell ref="A24:G24"/>
    <mergeCell ref="A25:G25"/>
    <mergeCell ref="A26:G26"/>
    <mergeCell ref="A27:G27"/>
    <mergeCell ref="A28:G28"/>
    <mergeCell ref="A29:G29"/>
    <mergeCell ref="A30:G30"/>
    <mergeCell ref="A31:G31"/>
    <mergeCell ref="A32:G32"/>
    <mergeCell ref="A33:G33"/>
    <mergeCell ref="A34:G34"/>
    <mergeCell ref="A35:G35"/>
    <mergeCell ref="A36:G36"/>
    <mergeCell ref="A37:G37"/>
    <mergeCell ref="A38:G38"/>
    <mergeCell ref="A39:G39"/>
    <mergeCell ref="A40:G40"/>
    <mergeCell ref="A41:G41"/>
    <mergeCell ref="A42:G42"/>
    <mergeCell ref="A43:G43"/>
    <mergeCell ref="A44:G44"/>
    <mergeCell ref="A45:G45"/>
    <mergeCell ref="A46:G46"/>
    <mergeCell ref="A47:G47"/>
    <mergeCell ref="A48:G48"/>
    <mergeCell ref="A49:G49"/>
    <mergeCell ref="A50:G50"/>
    <mergeCell ref="A51:G51"/>
    <mergeCell ref="A52:G52"/>
    <mergeCell ref="A53:G53"/>
    <mergeCell ref="A54:G54"/>
    <mergeCell ref="A55:G55"/>
    <mergeCell ref="A56:G56"/>
    <mergeCell ref="A57:G57"/>
    <mergeCell ref="A58:G58"/>
    <mergeCell ref="A59:G59"/>
  </mergeCells>
  <hyperlinks>
    <hyperlink ref="A5" r:id="rId1" display="*Corresponding author, Phone: 086-29-87019107, Fax: 086-29-87012210, Email: shangguan@ms.iswc.ac.cn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99609375" defaultRowHeight="12.75" zeroHeight="false" outlineLevelRow="0" outlineLevelCol="0"/>
  <cols>
    <col collapsed="false" customWidth="true" hidden="false" outlineLevel="0" max="1" min="1" style="5" width="32.99"/>
    <col collapsed="false" customWidth="true" hidden="false" outlineLevel="0" max="2" min="2" style="5" width="19.12"/>
    <col collapsed="false" customWidth="true" hidden="false" outlineLevel="0" max="3" min="3" style="5" width="17.62"/>
    <col collapsed="false" customWidth="false" hidden="false" outlineLevel="0" max="257" min="4" style="5" width="8.99"/>
  </cols>
  <sheetData>
    <row r="1" s="7" customFormat="true" ht="12.75" hidden="false" customHeight="false" outlineLevel="0" collapsed="false">
      <c r="A1" s="6" t="s">
        <v>5</v>
      </c>
      <c r="B1" s="6" t="s">
        <v>6</v>
      </c>
      <c r="C1" s="6" t="s">
        <v>7</v>
      </c>
    </row>
    <row r="2" customFormat="false" ht="12.75" hidden="false" customHeight="false" outlineLevel="0" collapsed="false">
      <c r="A2" s="8" t="s">
        <v>8</v>
      </c>
      <c r="B2" s="9" t="n">
        <v>104.583333333333</v>
      </c>
      <c r="C2" s="9" t="n">
        <v>35.55</v>
      </c>
    </row>
    <row r="3" customFormat="false" ht="12.75" hidden="false" customHeight="false" outlineLevel="0" collapsed="false">
      <c r="A3" s="8" t="s">
        <v>9</v>
      </c>
      <c r="B3" s="9" t="n">
        <v>108.066666666667</v>
      </c>
      <c r="C3" s="9" t="n">
        <v>34.3333333333333</v>
      </c>
    </row>
    <row r="4" customFormat="false" ht="12.75" hidden="false" customHeight="false" outlineLevel="0" collapsed="false">
      <c r="A4" s="8" t="s">
        <v>10</v>
      </c>
      <c r="B4" s="9" t="n">
        <f aca="false">110+9/60</f>
        <v>110.15</v>
      </c>
      <c r="C4" s="9" t="n">
        <f aca="false">35+14/60</f>
        <v>35.2333333333333</v>
      </c>
    </row>
    <row r="5" customFormat="false" ht="12.75" hidden="false" customHeight="false" outlineLevel="0" collapsed="false">
      <c r="A5" s="8" t="s">
        <v>11</v>
      </c>
      <c r="B5" s="9" t="n">
        <v>104.583333333333</v>
      </c>
      <c r="C5" s="9" t="n">
        <v>35.6</v>
      </c>
    </row>
    <row r="6" customFormat="false" ht="12.75" hidden="false" customHeight="false" outlineLevel="0" collapsed="false">
      <c r="A6" s="8" t="s">
        <v>12</v>
      </c>
      <c r="B6" s="9" t="n">
        <v>112.400997222222</v>
      </c>
      <c r="C6" s="9" t="n">
        <v>34.6206083333333</v>
      </c>
    </row>
    <row r="7" customFormat="false" ht="12.75" hidden="false" customHeight="false" outlineLevel="0" collapsed="false">
      <c r="A7" s="8" t="s">
        <v>13</v>
      </c>
      <c r="B7" s="9" t="n">
        <v>107.75</v>
      </c>
      <c r="C7" s="9" t="n">
        <v>35.2</v>
      </c>
    </row>
    <row r="8" customFormat="false" ht="12.75" hidden="false" customHeight="false" outlineLevel="0" collapsed="false">
      <c r="A8" s="8" t="s">
        <v>14</v>
      </c>
      <c r="B8" s="9" t="n">
        <v>111.224719444444</v>
      </c>
      <c r="C8" s="9" t="n">
        <v>35.3566444444445</v>
      </c>
    </row>
    <row r="9" customFormat="false" ht="12.75" hidden="false" customHeight="false" outlineLevel="0" collapsed="false">
      <c r="A9" s="8" t="s">
        <v>15</v>
      </c>
      <c r="B9" s="9" t="n">
        <v>104.583333333333</v>
      </c>
      <c r="C9" s="9" t="n">
        <v>35.6</v>
      </c>
    </row>
    <row r="10" customFormat="false" ht="12.75" hidden="false" customHeight="false" outlineLevel="0" collapsed="false">
      <c r="A10" s="8" t="s">
        <v>16</v>
      </c>
      <c r="B10" s="9" t="n">
        <v>108.175069444444</v>
      </c>
      <c r="C10" s="9" t="n">
        <v>34.6537222222222</v>
      </c>
    </row>
    <row r="11" customFormat="false" ht="12.75" hidden="false" customHeight="false" outlineLevel="0" collapsed="false">
      <c r="A11" s="8" t="s">
        <v>17</v>
      </c>
      <c r="B11" s="9" t="n">
        <v>105.242119444444</v>
      </c>
      <c r="C11" s="9" t="n">
        <v>35.2108194444444</v>
      </c>
    </row>
    <row r="12" customFormat="false" ht="12.75" hidden="false" customHeight="false" outlineLevel="0" collapsed="false">
      <c r="A12" s="8" t="s">
        <v>18</v>
      </c>
      <c r="B12" s="9" t="n">
        <v>112.4725</v>
      </c>
      <c r="C12" s="9" t="n">
        <v>34.6341944444445</v>
      </c>
    </row>
    <row r="13" customFormat="false" ht="12.75" hidden="false" customHeight="false" outlineLevel="0" collapsed="false">
      <c r="A13" s="8" t="s">
        <v>19</v>
      </c>
      <c r="B13" s="9" t="n">
        <v>113</v>
      </c>
      <c r="C13" s="9" t="n">
        <f aca="false">34+30/60</f>
        <v>34.5</v>
      </c>
    </row>
    <row r="14" customFormat="false" ht="12.75" hidden="false" customHeight="false" outlineLevel="0" collapsed="false">
      <c r="A14" s="8" t="s">
        <v>20</v>
      </c>
      <c r="B14" s="9" t="n">
        <v>110.9417</v>
      </c>
      <c r="C14" s="9" t="n">
        <v>36.825</v>
      </c>
    </row>
    <row r="15" customFormat="false" ht="12.75" hidden="false" customHeight="false" outlineLevel="0" collapsed="false">
      <c r="A15" s="8" t="s">
        <v>21</v>
      </c>
      <c r="B15" s="9" t="n">
        <v>112.551358333333</v>
      </c>
      <c r="C15" s="9" t="n">
        <v>37.4213083333333</v>
      </c>
    </row>
    <row r="16" customFormat="false" ht="12.75" hidden="false" customHeight="false" outlineLevel="0" collapsed="false">
      <c r="A16" s="8" t="s">
        <v>22</v>
      </c>
      <c r="B16" s="9" t="n">
        <v>112.474777777778</v>
      </c>
      <c r="C16" s="9" t="n">
        <v>34.6359972222222</v>
      </c>
    </row>
    <row r="17" customFormat="false" ht="12.75" hidden="false" customHeight="false" outlineLevel="0" collapsed="false">
      <c r="A17" s="8" t="s">
        <v>23</v>
      </c>
      <c r="B17" s="9" t="n">
        <v>104.741819444444</v>
      </c>
      <c r="C17" s="9" t="n">
        <v>35.4667833333333</v>
      </c>
    </row>
    <row r="18" customFormat="false" ht="12.75" hidden="false" customHeight="false" outlineLevel="0" collapsed="false">
      <c r="A18" s="8" t="s">
        <v>24</v>
      </c>
      <c r="B18" s="9" t="n">
        <v>105.724947222222</v>
      </c>
      <c r="C18" s="9" t="n">
        <v>34.5808638888889</v>
      </c>
    </row>
    <row r="19" customFormat="false" ht="12.75" hidden="false" customHeight="false" outlineLevel="0" collapsed="false">
      <c r="A19" s="8" t="s">
        <v>25</v>
      </c>
      <c r="B19" s="9" t="n">
        <v>112.594966666667</v>
      </c>
      <c r="C19" s="9" t="n">
        <v>37.7980861111111</v>
      </c>
    </row>
    <row r="20" customFormat="false" ht="12.75" hidden="false" customHeight="false" outlineLevel="0" collapsed="false">
      <c r="A20" s="8" t="s">
        <v>26</v>
      </c>
      <c r="B20" s="9" t="n">
        <v>107.5</v>
      </c>
      <c r="C20" s="9" t="n">
        <v>35.2666666666667</v>
      </c>
    </row>
    <row r="21" customFormat="false" ht="12.75" hidden="false" customHeight="false" outlineLevel="0" collapsed="false">
      <c r="A21" s="8" t="s">
        <v>27</v>
      </c>
      <c r="B21" s="9" t="n">
        <v>111.518975</v>
      </c>
      <c r="C21" s="9" t="n">
        <v>36.0880055555556</v>
      </c>
    </row>
    <row r="22" customFormat="false" ht="12.75" hidden="false" customHeight="false" outlineLevel="0" collapsed="false">
      <c r="A22" s="8" t="s">
        <v>28</v>
      </c>
      <c r="B22" s="9" t="n">
        <f aca="false">107+12/60+3/3600</f>
        <v>107.200833333333</v>
      </c>
      <c r="C22" s="9" t="n">
        <f aca="false">35+40/60+38.86/3600</f>
        <v>35.6774611111111</v>
      </c>
    </row>
    <row r="23" customFormat="false" ht="12.75" hidden="false" customHeight="false" outlineLevel="0" collapsed="false">
      <c r="A23" s="8" t="s">
        <v>29</v>
      </c>
      <c r="B23" s="9" t="n">
        <f aca="false">106+28/60+25.1/3600</f>
        <v>106.473638888889</v>
      </c>
      <c r="C23" s="9" t="n">
        <f aca="false">35+44/60+45.01/3600</f>
        <v>35.7458361111111</v>
      </c>
    </row>
    <row r="24" customFormat="false" ht="12.75" hidden="false" customHeight="false" outlineLevel="0" collapsed="false">
      <c r="A24" s="8" t="s">
        <v>30</v>
      </c>
      <c r="B24" s="9" t="n">
        <f aca="false">106+6/60+38.23/3600</f>
        <v>106.110619444444</v>
      </c>
      <c r="C24" s="9" t="n">
        <f aca="false">36+40/60+3.51/3600</f>
        <v>36.6676416666667</v>
      </c>
    </row>
    <row r="25" customFormat="false" ht="12.75" hidden="false" customHeight="false" outlineLevel="0" collapsed="false">
      <c r="A25" s="8" t="s">
        <v>31</v>
      </c>
      <c r="B25" s="9" t="n">
        <f aca="false">107+38/60+13.31/3600</f>
        <v>107.637030555556</v>
      </c>
      <c r="C25" s="9" t="n">
        <f aca="false">35+45/60+11.26/3600</f>
        <v>35.7531277777778</v>
      </c>
    </row>
    <row r="26" customFormat="false" ht="12.75" hidden="false" customHeight="false" outlineLevel="0" collapsed="false">
      <c r="B26" s="10"/>
      <c r="C26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99609375" defaultRowHeight="12.75" zeroHeight="false" outlineLevelRow="0" outlineLevelCol="0"/>
  <cols>
    <col collapsed="false" customWidth="false" hidden="false" outlineLevel="0" max="1" min="1" style="11" width="8.99"/>
    <col collapsed="false" customWidth="true" hidden="false" outlineLevel="0" max="2" min="2" style="11" width="19.24"/>
    <col collapsed="false" customWidth="true" hidden="false" outlineLevel="0" max="3" min="3" style="11" width="18.5"/>
    <col collapsed="false" customWidth="true" hidden="false" outlineLevel="0" max="4" min="4" style="11" width="20.99"/>
    <col collapsed="false" customWidth="true" hidden="false" outlineLevel="0" max="5" min="5" style="11" width="18.5"/>
    <col collapsed="false" customWidth="true" hidden="false" outlineLevel="0" max="6" min="6" style="11" width="11.12"/>
    <col collapsed="false" customWidth="false" hidden="false" outlineLevel="0" max="257" min="7" style="11" width="8.99"/>
  </cols>
  <sheetData>
    <row r="1" s="13" customFormat="true" ht="15.75" hidden="false" customHeight="false" outlineLevel="0" collapsed="false">
      <c r="A1" s="12" t="s">
        <v>32</v>
      </c>
      <c r="B1" s="12" t="s">
        <v>33</v>
      </c>
      <c r="C1" s="12" t="s">
        <v>34</v>
      </c>
      <c r="D1" s="12" t="s">
        <v>35</v>
      </c>
      <c r="E1" s="12" t="s">
        <v>36</v>
      </c>
      <c r="F1" s="12" t="s">
        <v>37</v>
      </c>
    </row>
    <row r="2" customFormat="false" ht="12.75" hidden="false" customHeight="false" outlineLevel="0" collapsed="false">
      <c r="A2" s="8" t="n">
        <v>1</v>
      </c>
      <c r="B2" s="8" t="s">
        <v>38</v>
      </c>
      <c r="C2" s="8" t="n">
        <v>4667.7</v>
      </c>
      <c r="E2" s="8" t="n">
        <v>10.49</v>
      </c>
      <c r="F2" s="8" t="n">
        <v>444.8</v>
      </c>
    </row>
    <row r="3" customFormat="false" ht="12.75" hidden="false" customHeight="false" outlineLevel="0" collapsed="false">
      <c r="A3" s="8" t="n">
        <v>1</v>
      </c>
      <c r="B3" s="8" t="s">
        <v>38</v>
      </c>
      <c r="C3" s="8" t="n">
        <v>4434.4</v>
      </c>
      <c r="E3" s="8" t="n">
        <v>9.91</v>
      </c>
      <c r="F3" s="8" t="n">
        <v>447.6</v>
      </c>
    </row>
    <row r="4" customFormat="false" ht="12.75" hidden="false" customHeight="false" outlineLevel="0" collapsed="false">
      <c r="A4" s="8" t="n">
        <v>1</v>
      </c>
      <c r="B4" s="8" t="s">
        <v>38</v>
      </c>
      <c r="C4" s="8" t="n">
        <v>3975.5</v>
      </c>
      <c r="E4" s="8" t="n">
        <v>10.65</v>
      </c>
      <c r="F4" s="8" t="n">
        <v>373.1</v>
      </c>
    </row>
    <row r="5" customFormat="false" ht="14.25" hidden="false" customHeight="false" outlineLevel="0" collapsed="false">
      <c r="A5" s="8" t="n">
        <v>1</v>
      </c>
      <c r="B5" s="8" t="s">
        <v>39</v>
      </c>
      <c r="C5" s="8" t="n">
        <v>2817.4</v>
      </c>
      <c r="E5" s="8" t="n">
        <v>8.12</v>
      </c>
      <c r="F5" s="8" t="n">
        <v>346.8</v>
      </c>
    </row>
    <row r="6" customFormat="false" ht="14.25" hidden="false" customHeight="false" outlineLevel="0" collapsed="false">
      <c r="A6" s="8" t="n">
        <v>1</v>
      </c>
      <c r="B6" s="8" t="s">
        <v>39</v>
      </c>
      <c r="C6" s="8" t="n">
        <v>2931.4</v>
      </c>
      <c r="E6" s="8" t="n">
        <v>9.51</v>
      </c>
      <c r="F6" s="8" t="n">
        <v>429.2</v>
      </c>
    </row>
    <row r="7" customFormat="false" ht="12.75" hidden="false" customHeight="false" outlineLevel="0" collapsed="false">
      <c r="A7" s="8" t="n">
        <v>1</v>
      </c>
      <c r="B7" s="8" t="s">
        <v>40</v>
      </c>
      <c r="C7" s="8" t="n">
        <v>5674.9</v>
      </c>
      <c r="E7" s="8" t="n">
        <v>14.27</v>
      </c>
      <c r="F7" s="8" t="n">
        <v>397.7</v>
      </c>
    </row>
    <row r="8" customFormat="false" ht="12.75" hidden="false" customHeight="false" outlineLevel="0" collapsed="false">
      <c r="A8" s="8" t="n">
        <v>1</v>
      </c>
      <c r="B8" s="8" t="s">
        <v>40</v>
      </c>
      <c r="C8" s="8" t="n">
        <v>5632.5</v>
      </c>
      <c r="E8" s="8" t="n">
        <v>14.96</v>
      </c>
      <c r="F8" s="8" t="n">
        <v>376.4</v>
      </c>
    </row>
    <row r="9" customFormat="false" ht="12.75" hidden="false" customHeight="false" outlineLevel="0" collapsed="false">
      <c r="A9" s="8" t="n">
        <v>1</v>
      </c>
      <c r="B9" s="8" t="s">
        <v>40</v>
      </c>
      <c r="C9" s="8" t="n">
        <v>6391.1</v>
      </c>
      <c r="E9" s="8" t="n">
        <v>16.1</v>
      </c>
      <c r="F9" s="8" t="n">
        <v>397</v>
      </c>
    </row>
    <row r="10" customFormat="false" ht="14.25" hidden="false" customHeight="false" outlineLevel="0" collapsed="false">
      <c r="A10" s="8" t="n">
        <v>1</v>
      </c>
      <c r="B10" s="8" t="s">
        <v>41</v>
      </c>
      <c r="C10" s="8" t="n">
        <v>6033</v>
      </c>
      <c r="E10" s="8" t="n">
        <v>15.69</v>
      </c>
      <c r="F10" s="8" t="n">
        <v>384.6</v>
      </c>
    </row>
    <row r="11" customFormat="false" ht="14.25" hidden="false" customHeight="false" outlineLevel="0" collapsed="false">
      <c r="A11" s="8" t="n">
        <v>1</v>
      </c>
      <c r="B11" s="8" t="s">
        <v>41</v>
      </c>
      <c r="C11" s="8" t="n">
        <v>5879.6</v>
      </c>
      <c r="E11" s="8" t="n">
        <v>14.24</v>
      </c>
      <c r="F11" s="8" t="n">
        <v>382.5</v>
      </c>
    </row>
    <row r="12" customFormat="false" ht="12.75" hidden="false" customHeight="false" outlineLevel="0" collapsed="false">
      <c r="A12" s="8" t="n">
        <v>1</v>
      </c>
      <c r="B12" s="8" t="s">
        <v>42</v>
      </c>
      <c r="C12" s="8" t="n">
        <v>3665.8</v>
      </c>
      <c r="E12" s="8" t="n">
        <v>10.63</v>
      </c>
      <c r="F12" s="8" t="n">
        <v>344.9</v>
      </c>
    </row>
    <row r="13" customFormat="false" ht="12.75" hidden="false" customHeight="false" outlineLevel="0" collapsed="false">
      <c r="A13" s="8" t="n">
        <v>1</v>
      </c>
      <c r="B13" s="8" t="s">
        <v>42</v>
      </c>
      <c r="C13" s="8" t="n">
        <v>3668.6</v>
      </c>
      <c r="E13" s="8" t="n">
        <v>10.57</v>
      </c>
      <c r="F13" s="8" t="n">
        <v>347</v>
      </c>
    </row>
    <row r="14" customFormat="false" ht="12.75" hidden="false" customHeight="false" outlineLevel="0" collapsed="false">
      <c r="A14" s="8" t="n">
        <v>1</v>
      </c>
      <c r="B14" s="8" t="s">
        <v>42</v>
      </c>
      <c r="C14" s="8" t="n">
        <v>3582.1</v>
      </c>
      <c r="E14" s="8" t="n">
        <v>10.74</v>
      </c>
      <c r="F14" s="8" t="n">
        <v>333.6</v>
      </c>
    </row>
    <row r="15" customFormat="false" ht="14.25" hidden="false" customHeight="false" outlineLevel="0" collapsed="false">
      <c r="A15" s="8" t="n">
        <v>1</v>
      </c>
      <c r="B15" s="8" t="s">
        <v>43</v>
      </c>
      <c r="C15" s="8" t="n">
        <v>2817.4</v>
      </c>
      <c r="E15" s="8" t="n">
        <v>8.12</v>
      </c>
      <c r="F15" s="8" t="n">
        <v>346.8</v>
      </c>
    </row>
    <row r="16" customFormat="false" ht="14.25" hidden="false" customHeight="false" outlineLevel="0" collapsed="false">
      <c r="A16" s="8" t="n">
        <v>1</v>
      </c>
      <c r="B16" s="8" t="s">
        <v>43</v>
      </c>
      <c r="C16" s="8" t="n">
        <v>2936.2</v>
      </c>
      <c r="E16" s="8" t="n">
        <v>8.48</v>
      </c>
      <c r="F16" s="8" t="n">
        <v>345.7</v>
      </c>
    </row>
    <row r="17" customFormat="false" ht="12.75" hidden="false" customHeight="false" outlineLevel="0" collapsed="false">
      <c r="A17" s="8" t="n">
        <v>2</v>
      </c>
      <c r="B17" s="8" t="s">
        <v>44</v>
      </c>
      <c r="C17" s="8" t="n">
        <v>4156</v>
      </c>
      <c r="D17" s="8" t="n">
        <v>227.6</v>
      </c>
      <c r="E17" s="8" t="n">
        <v>13.2</v>
      </c>
      <c r="F17" s="8" t="n">
        <v>305.1</v>
      </c>
    </row>
    <row r="18" customFormat="false" ht="12.75" hidden="false" customHeight="false" outlineLevel="0" collapsed="false">
      <c r="A18" s="8" t="n">
        <v>2</v>
      </c>
      <c r="B18" s="8" t="s">
        <v>44</v>
      </c>
      <c r="C18" s="8" t="n">
        <v>3934</v>
      </c>
      <c r="E18" s="8" t="n">
        <v>12.4</v>
      </c>
      <c r="F18" s="8" t="n">
        <v>302.4</v>
      </c>
    </row>
    <row r="19" customFormat="false" ht="12.75" hidden="false" customHeight="false" outlineLevel="0" collapsed="false">
      <c r="A19" s="8" t="n">
        <v>2</v>
      </c>
      <c r="B19" s="8" t="s">
        <v>44</v>
      </c>
      <c r="C19" s="8" t="n">
        <v>4011</v>
      </c>
      <c r="E19" s="8" t="n">
        <v>12.3</v>
      </c>
      <c r="F19" s="8" t="n">
        <v>304.2</v>
      </c>
    </row>
    <row r="20" customFormat="false" ht="12.75" hidden="false" customHeight="false" outlineLevel="0" collapsed="false">
      <c r="A20" s="8" t="n">
        <v>2</v>
      </c>
      <c r="B20" s="8" t="s">
        <v>44</v>
      </c>
      <c r="C20" s="8" t="n">
        <v>4039</v>
      </c>
    </row>
    <row r="21" customFormat="false" ht="12.75" hidden="false" customHeight="false" outlineLevel="0" collapsed="false">
      <c r="A21" s="8" t="n">
        <v>2</v>
      </c>
      <c r="B21" s="8" t="s">
        <v>44</v>
      </c>
      <c r="C21" s="8" t="n">
        <v>3928</v>
      </c>
    </row>
    <row r="22" customFormat="false" ht="12.75" hidden="false" customHeight="false" outlineLevel="0" collapsed="false">
      <c r="A22" s="8" t="n">
        <v>2</v>
      </c>
      <c r="B22" s="8" t="s">
        <v>44</v>
      </c>
      <c r="C22" s="8" t="n">
        <v>3295</v>
      </c>
    </row>
    <row r="23" customFormat="false" ht="12.75" hidden="false" customHeight="false" outlineLevel="0" collapsed="false">
      <c r="A23" s="8" t="n">
        <v>2</v>
      </c>
      <c r="B23" s="8" t="s">
        <v>44</v>
      </c>
      <c r="C23" s="8" t="n">
        <v>3628</v>
      </c>
    </row>
    <row r="24" customFormat="false" ht="12.75" hidden="false" customHeight="false" outlineLevel="0" collapsed="false">
      <c r="A24" s="8" t="n">
        <v>2</v>
      </c>
      <c r="B24" s="8" t="s">
        <v>44</v>
      </c>
      <c r="C24" s="8" t="n">
        <v>4106</v>
      </c>
    </row>
    <row r="25" customFormat="false" ht="12.75" hidden="false" customHeight="false" outlineLevel="0" collapsed="false">
      <c r="A25" s="8" t="n">
        <v>2</v>
      </c>
      <c r="B25" s="8" t="s">
        <v>44</v>
      </c>
      <c r="C25" s="8" t="n">
        <v>3450</v>
      </c>
    </row>
    <row r="26" customFormat="false" ht="12.75" hidden="false" customHeight="false" outlineLevel="0" collapsed="false">
      <c r="A26" s="8" t="n">
        <v>2</v>
      </c>
      <c r="B26" s="8" t="s">
        <v>44</v>
      </c>
      <c r="C26" s="8" t="n">
        <v>3350</v>
      </c>
      <c r="D26" s="8" t="n">
        <v>227.6</v>
      </c>
      <c r="E26" s="8" t="n">
        <v>12.3</v>
      </c>
      <c r="F26" s="8" t="n">
        <v>297.2</v>
      </c>
    </row>
    <row r="27" customFormat="false" ht="12.75" hidden="false" customHeight="false" outlineLevel="0" collapsed="false">
      <c r="A27" s="8" t="n">
        <v>2</v>
      </c>
      <c r="B27" s="8" t="s">
        <v>44</v>
      </c>
      <c r="C27" s="8" t="n">
        <v>3684</v>
      </c>
      <c r="E27" s="8" t="n">
        <v>12</v>
      </c>
      <c r="F27" s="8" t="n">
        <v>285.5</v>
      </c>
    </row>
    <row r="28" customFormat="false" ht="12.75" hidden="false" customHeight="false" outlineLevel="0" collapsed="false">
      <c r="A28" s="8" t="n">
        <v>2</v>
      </c>
      <c r="B28" s="8" t="s">
        <v>44</v>
      </c>
      <c r="C28" s="8" t="n">
        <v>3934</v>
      </c>
      <c r="E28" s="8" t="n">
        <v>11.5</v>
      </c>
      <c r="F28" s="8" t="n">
        <v>294.7</v>
      </c>
    </row>
    <row r="29" customFormat="false" ht="12.75" hidden="false" customHeight="false" outlineLevel="0" collapsed="false">
      <c r="A29" s="8" t="n">
        <v>2</v>
      </c>
      <c r="B29" s="8" t="s">
        <v>44</v>
      </c>
      <c r="C29" s="8" t="n">
        <v>3095</v>
      </c>
    </row>
    <row r="30" customFormat="false" ht="12.75" hidden="false" customHeight="false" outlineLevel="0" collapsed="false">
      <c r="A30" s="8" t="n">
        <v>2</v>
      </c>
      <c r="B30" s="8" t="s">
        <v>44</v>
      </c>
      <c r="C30" s="8" t="n">
        <v>3428</v>
      </c>
    </row>
    <row r="31" customFormat="false" ht="12.75" hidden="false" customHeight="false" outlineLevel="0" collapsed="false">
      <c r="A31" s="8" t="n">
        <v>2</v>
      </c>
      <c r="B31" s="8" t="s">
        <v>44</v>
      </c>
      <c r="C31" s="8" t="n">
        <v>3767</v>
      </c>
    </row>
    <row r="32" customFormat="false" ht="12.75" hidden="false" customHeight="false" outlineLevel="0" collapsed="false">
      <c r="A32" s="8" t="n">
        <v>2</v>
      </c>
      <c r="B32" s="8" t="s">
        <v>44</v>
      </c>
      <c r="C32" s="8" t="n">
        <v>2845</v>
      </c>
    </row>
    <row r="33" customFormat="false" ht="12.75" hidden="false" customHeight="false" outlineLevel="0" collapsed="false">
      <c r="A33" s="8" t="n">
        <v>2</v>
      </c>
      <c r="B33" s="8" t="s">
        <v>44</v>
      </c>
      <c r="C33" s="8" t="n">
        <v>3472</v>
      </c>
    </row>
    <row r="34" customFormat="false" ht="12.75" hidden="false" customHeight="false" outlineLevel="0" collapsed="false">
      <c r="A34" s="8" t="n">
        <v>2</v>
      </c>
      <c r="B34" s="8" t="s">
        <v>44</v>
      </c>
      <c r="C34" s="8" t="n">
        <v>3839</v>
      </c>
    </row>
    <row r="35" customFormat="false" ht="12.75" hidden="false" customHeight="false" outlineLevel="0" collapsed="false">
      <c r="A35" s="8" t="n">
        <v>2</v>
      </c>
      <c r="B35" s="8" t="s">
        <v>45</v>
      </c>
      <c r="C35" s="8" t="n">
        <v>3572</v>
      </c>
      <c r="D35" s="8" t="n">
        <v>227.6</v>
      </c>
      <c r="E35" s="8" t="n">
        <v>12.3</v>
      </c>
      <c r="F35" s="8" t="n">
        <v>306.7</v>
      </c>
    </row>
    <row r="36" customFormat="false" ht="12.75" hidden="false" customHeight="false" outlineLevel="0" collapsed="false">
      <c r="A36" s="8" t="n">
        <v>2</v>
      </c>
      <c r="B36" s="8" t="s">
        <v>45</v>
      </c>
      <c r="C36" s="8" t="n">
        <v>3611</v>
      </c>
      <c r="E36" s="8" t="n">
        <v>11.8</v>
      </c>
      <c r="F36" s="8" t="n">
        <v>302.2</v>
      </c>
    </row>
    <row r="37" customFormat="false" ht="12.75" hidden="false" customHeight="false" outlineLevel="0" collapsed="false">
      <c r="A37" s="8" t="n">
        <v>2</v>
      </c>
      <c r="B37" s="8" t="s">
        <v>45</v>
      </c>
      <c r="C37" s="8" t="n">
        <v>4156</v>
      </c>
      <c r="E37" s="8" t="n">
        <v>12</v>
      </c>
      <c r="F37" s="8" t="n">
        <v>298.9</v>
      </c>
    </row>
    <row r="38" customFormat="false" ht="12.75" hidden="false" customHeight="false" outlineLevel="0" collapsed="false">
      <c r="A38" s="8" t="n">
        <v>2</v>
      </c>
      <c r="B38" s="8" t="s">
        <v>45</v>
      </c>
      <c r="C38" s="8" t="n">
        <v>3378</v>
      </c>
    </row>
    <row r="39" customFormat="false" ht="12.75" hidden="false" customHeight="false" outlineLevel="0" collapsed="false">
      <c r="A39" s="8" t="n">
        <v>2</v>
      </c>
      <c r="B39" s="8" t="s">
        <v>45</v>
      </c>
      <c r="C39" s="8" t="n">
        <v>3350</v>
      </c>
    </row>
    <row r="40" customFormat="false" ht="12.75" hidden="false" customHeight="false" outlineLevel="0" collapsed="false">
      <c r="A40" s="8" t="n">
        <v>2</v>
      </c>
      <c r="B40" s="8" t="s">
        <v>45</v>
      </c>
      <c r="C40" s="8" t="n">
        <v>3989</v>
      </c>
    </row>
    <row r="41" customFormat="false" ht="12.75" hidden="false" customHeight="false" outlineLevel="0" collapsed="false">
      <c r="A41" s="8" t="n">
        <v>2</v>
      </c>
      <c r="B41" s="8" t="s">
        <v>45</v>
      </c>
      <c r="C41" s="8" t="n">
        <v>3311</v>
      </c>
    </row>
    <row r="42" customFormat="false" ht="12.75" hidden="false" customHeight="false" outlineLevel="0" collapsed="false">
      <c r="A42" s="8" t="n">
        <v>2</v>
      </c>
      <c r="B42" s="8" t="s">
        <v>45</v>
      </c>
      <c r="C42" s="8" t="n">
        <v>3684</v>
      </c>
    </row>
    <row r="43" customFormat="false" ht="12.75" hidden="false" customHeight="false" outlineLevel="0" collapsed="false">
      <c r="A43" s="8" t="n">
        <v>2</v>
      </c>
      <c r="B43" s="8" t="s">
        <v>45</v>
      </c>
      <c r="C43" s="8" t="n">
        <v>3789</v>
      </c>
    </row>
    <row r="44" customFormat="false" ht="14.25" hidden="false" customHeight="false" outlineLevel="0" collapsed="false">
      <c r="A44" s="8" t="n">
        <v>2</v>
      </c>
      <c r="B44" s="8" t="s">
        <v>46</v>
      </c>
      <c r="C44" s="8" t="n">
        <v>3317</v>
      </c>
      <c r="D44" s="8" t="n">
        <v>227.6</v>
      </c>
      <c r="E44" s="8" t="n">
        <v>9</v>
      </c>
      <c r="F44" s="8" t="n">
        <v>305.1</v>
      </c>
    </row>
    <row r="45" customFormat="false" ht="14.25" hidden="false" customHeight="false" outlineLevel="0" collapsed="false">
      <c r="A45" s="8" t="n">
        <v>2</v>
      </c>
      <c r="B45" s="8" t="s">
        <v>46</v>
      </c>
      <c r="C45" s="8" t="n">
        <v>2978</v>
      </c>
      <c r="E45" s="8" t="n">
        <v>8.9</v>
      </c>
      <c r="F45" s="8" t="n">
        <v>296.4</v>
      </c>
    </row>
    <row r="46" customFormat="false" ht="14.25" hidden="false" customHeight="false" outlineLevel="0" collapsed="false">
      <c r="A46" s="8" t="n">
        <v>2</v>
      </c>
      <c r="B46" s="8" t="s">
        <v>46</v>
      </c>
      <c r="C46" s="8" t="n">
        <v>2645</v>
      </c>
      <c r="E46" s="8" t="n">
        <v>9.2</v>
      </c>
      <c r="F46" s="8" t="n">
        <v>308.7</v>
      </c>
    </row>
    <row r="47" customFormat="false" ht="14.25" hidden="false" customHeight="false" outlineLevel="0" collapsed="false">
      <c r="A47" s="8" t="n">
        <v>2</v>
      </c>
      <c r="B47" s="8" t="s">
        <v>46</v>
      </c>
      <c r="C47" s="8" t="n">
        <v>2878</v>
      </c>
    </row>
    <row r="48" customFormat="false" ht="14.25" hidden="false" customHeight="false" outlineLevel="0" collapsed="false">
      <c r="A48" s="8" t="n">
        <v>2</v>
      </c>
      <c r="B48" s="8" t="s">
        <v>46</v>
      </c>
      <c r="C48" s="8" t="n">
        <v>3228</v>
      </c>
    </row>
    <row r="49" customFormat="false" ht="14.25" hidden="false" customHeight="false" outlineLevel="0" collapsed="false">
      <c r="A49" s="8" t="n">
        <v>2</v>
      </c>
      <c r="B49" s="8" t="s">
        <v>46</v>
      </c>
      <c r="C49" s="8" t="n">
        <v>2511</v>
      </c>
    </row>
    <row r="50" customFormat="false" ht="14.25" hidden="false" customHeight="false" outlineLevel="0" collapsed="false">
      <c r="A50" s="8" t="n">
        <v>2</v>
      </c>
      <c r="B50" s="8" t="s">
        <v>46</v>
      </c>
      <c r="C50" s="8" t="n">
        <v>3150</v>
      </c>
    </row>
    <row r="51" customFormat="false" ht="14.25" hidden="false" customHeight="false" outlineLevel="0" collapsed="false">
      <c r="A51" s="8" t="n">
        <v>2</v>
      </c>
      <c r="B51" s="8" t="s">
        <v>46</v>
      </c>
      <c r="C51" s="8" t="n">
        <v>2956</v>
      </c>
    </row>
    <row r="52" customFormat="false" ht="14.25" hidden="false" customHeight="false" outlineLevel="0" collapsed="false">
      <c r="A52" s="8" t="n">
        <v>2</v>
      </c>
      <c r="B52" s="8" t="s">
        <v>46</v>
      </c>
      <c r="C52" s="8" t="n">
        <v>2395</v>
      </c>
    </row>
    <row r="53" customFormat="false" ht="14.25" hidden="false" customHeight="false" outlineLevel="0" collapsed="false">
      <c r="A53" s="8" t="n">
        <v>3</v>
      </c>
      <c r="B53" s="8" t="s">
        <v>47</v>
      </c>
      <c r="C53" s="8" t="n">
        <v>3756</v>
      </c>
      <c r="E53" s="8" t="n">
        <v>13.5</v>
      </c>
      <c r="F53" s="14" t="n">
        <v>278.222222222222</v>
      </c>
    </row>
    <row r="54" customFormat="false" ht="14.25" hidden="false" customHeight="false" outlineLevel="0" collapsed="false">
      <c r="A54" s="8" t="n">
        <v>3</v>
      </c>
      <c r="B54" s="8" t="s">
        <v>47</v>
      </c>
      <c r="C54" s="8" t="n">
        <v>2510</v>
      </c>
      <c r="E54" s="8" t="n">
        <v>8.8</v>
      </c>
      <c r="F54" s="14" t="n">
        <v>285.227272727273</v>
      </c>
    </row>
    <row r="55" customFormat="false" ht="12.75" hidden="false" customHeight="false" outlineLevel="0" collapsed="false">
      <c r="A55" s="8" t="n">
        <v>3</v>
      </c>
      <c r="B55" s="8" t="s">
        <v>48</v>
      </c>
      <c r="C55" s="8" t="n">
        <v>4067</v>
      </c>
      <c r="E55" s="8" t="n">
        <v>13.5</v>
      </c>
      <c r="F55" s="14" t="n">
        <v>301.259259259259</v>
      </c>
    </row>
    <row r="56" customFormat="false" ht="12.75" hidden="false" customHeight="false" outlineLevel="0" collapsed="false">
      <c r="A56" s="8" t="n">
        <v>3</v>
      </c>
      <c r="B56" s="8" t="s">
        <v>48</v>
      </c>
      <c r="C56" s="8" t="n">
        <v>3015</v>
      </c>
      <c r="E56" s="8" t="n">
        <v>10.3</v>
      </c>
      <c r="F56" s="14" t="n">
        <v>292.718446601942</v>
      </c>
    </row>
    <row r="57" customFormat="false" ht="14.25" hidden="false" customHeight="false" outlineLevel="0" collapsed="false">
      <c r="A57" s="8" t="n">
        <v>4</v>
      </c>
      <c r="B57" s="8" t="s">
        <v>49</v>
      </c>
      <c r="C57" s="8" t="n">
        <v>3859.48</v>
      </c>
      <c r="D57" s="8" t="n">
        <v>393.21</v>
      </c>
      <c r="E57" s="8" t="n">
        <v>11.76</v>
      </c>
      <c r="F57" s="8" t="n">
        <v>328.21</v>
      </c>
    </row>
    <row r="58" customFormat="false" ht="14.25" hidden="false" customHeight="false" outlineLevel="0" collapsed="false">
      <c r="A58" s="8" t="n">
        <v>4</v>
      </c>
      <c r="B58" s="8" t="s">
        <v>49</v>
      </c>
      <c r="C58" s="8" t="n">
        <v>3923.16</v>
      </c>
      <c r="D58" s="8" t="n">
        <v>393.21</v>
      </c>
      <c r="E58" s="8" t="n">
        <v>11.96</v>
      </c>
      <c r="F58" s="8" t="n">
        <v>328.08</v>
      </c>
    </row>
    <row r="59" customFormat="false" ht="12.75" hidden="false" customHeight="false" outlineLevel="0" collapsed="false">
      <c r="A59" s="8" t="n">
        <v>4</v>
      </c>
      <c r="B59" s="8" t="s">
        <v>50</v>
      </c>
      <c r="C59" s="8" t="n">
        <v>4476.42</v>
      </c>
      <c r="D59" s="8" t="n">
        <v>393.21</v>
      </c>
      <c r="E59" s="8" t="n">
        <v>13.85</v>
      </c>
      <c r="F59" s="8" t="n">
        <v>323.17</v>
      </c>
    </row>
    <row r="60" customFormat="false" ht="12.75" hidden="false" customHeight="false" outlineLevel="0" collapsed="false">
      <c r="A60" s="8" t="n">
        <v>4</v>
      </c>
      <c r="B60" s="8" t="s">
        <v>50</v>
      </c>
      <c r="C60" s="8" t="n">
        <v>4398.2</v>
      </c>
      <c r="E60" s="8" t="n">
        <v>13.64</v>
      </c>
      <c r="F60" s="8" t="n">
        <v>322.7</v>
      </c>
    </row>
    <row r="61" customFormat="false" ht="12.75" hidden="false" customHeight="false" outlineLevel="0" collapsed="false">
      <c r="A61" s="8" t="n">
        <v>4</v>
      </c>
      <c r="B61" s="8" t="s">
        <v>50</v>
      </c>
      <c r="C61" s="8" t="n">
        <v>4041.66</v>
      </c>
      <c r="D61" s="8" t="n">
        <v>393.21</v>
      </c>
      <c r="E61" s="8" t="n">
        <v>12.2</v>
      </c>
      <c r="F61" s="8" t="n">
        <v>331.23</v>
      </c>
    </row>
    <row r="62" customFormat="false" ht="12.75" hidden="false" customHeight="false" outlineLevel="0" collapsed="false">
      <c r="A62" s="8" t="n">
        <v>4</v>
      </c>
      <c r="B62" s="8" t="s">
        <v>50</v>
      </c>
      <c r="C62" s="8" t="n">
        <v>4140.5</v>
      </c>
      <c r="D62" s="8" t="n">
        <v>393.21</v>
      </c>
      <c r="E62" s="8" t="n">
        <v>12.53</v>
      </c>
      <c r="F62" s="8" t="n">
        <v>330.39</v>
      </c>
    </row>
    <row r="63" customFormat="false" ht="12.75" hidden="false" customHeight="false" outlineLevel="0" collapsed="false">
      <c r="A63" s="8" t="n">
        <v>4</v>
      </c>
      <c r="B63" s="8" t="s">
        <v>51</v>
      </c>
      <c r="C63" s="8" t="n">
        <v>4525.06</v>
      </c>
      <c r="D63" s="8" t="n">
        <v>393.21</v>
      </c>
      <c r="E63" s="8" t="n">
        <v>14.43</v>
      </c>
      <c r="F63" s="8" t="n">
        <v>313.75</v>
      </c>
    </row>
    <row r="64" customFormat="false" ht="12.75" hidden="false" customHeight="false" outlineLevel="0" collapsed="false">
      <c r="A64" s="8" t="n">
        <v>4</v>
      </c>
      <c r="B64" s="8" t="s">
        <v>51</v>
      </c>
      <c r="C64" s="8" t="n">
        <v>5245.12</v>
      </c>
      <c r="D64" s="8" t="n">
        <v>393.21</v>
      </c>
      <c r="E64" s="8" t="n">
        <v>15.97</v>
      </c>
      <c r="F64" s="8" t="n">
        <v>328.54</v>
      </c>
    </row>
    <row r="65" customFormat="false" ht="12.75" hidden="false" customHeight="false" outlineLevel="0" collapsed="false">
      <c r="A65" s="8" t="n">
        <v>4</v>
      </c>
      <c r="B65" s="8" t="s">
        <v>51</v>
      </c>
      <c r="C65" s="8" t="n">
        <v>4831.83</v>
      </c>
      <c r="D65" s="8" t="n">
        <v>393.21</v>
      </c>
      <c r="E65" s="8" t="n">
        <v>14.85</v>
      </c>
      <c r="F65" s="8" t="n">
        <v>325.37</v>
      </c>
    </row>
    <row r="66" customFormat="false" ht="14.25" hidden="false" customHeight="false" outlineLevel="0" collapsed="false">
      <c r="A66" s="8" t="n">
        <v>4</v>
      </c>
      <c r="B66" s="8" t="s">
        <v>52</v>
      </c>
      <c r="C66" s="8" t="n">
        <v>3169.24</v>
      </c>
      <c r="D66" s="8" t="n">
        <v>334.39</v>
      </c>
      <c r="E66" s="8" t="n">
        <v>9.75</v>
      </c>
      <c r="F66" s="8" t="n">
        <v>325.13</v>
      </c>
    </row>
    <row r="67" customFormat="false" ht="14.25" hidden="false" customHeight="false" outlineLevel="0" collapsed="false">
      <c r="A67" s="8" t="n">
        <v>4</v>
      </c>
      <c r="B67" s="8" t="s">
        <v>52</v>
      </c>
      <c r="C67" s="8" t="n">
        <v>3232.81</v>
      </c>
      <c r="D67" s="8" t="n">
        <v>348.9</v>
      </c>
      <c r="E67" s="8" t="n">
        <v>10.48</v>
      </c>
      <c r="F67" s="8" t="n">
        <v>308.36</v>
      </c>
    </row>
    <row r="68" customFormat="false" ht="12.75" hidden="false" customHeight="false" outlineLevel="0" collapsed="false">
      <c r="A68" s="8" t="n">
        <v>4</v>
      </c>
      <c r="B68" s="8" t="s">
        <v>53</v>
      </c>
      <c r="C68" s="8" t="n">
        <v>4013.85</v>
      </c>
      <c r="D68" s="8" t="n">
        <v>333.13</v>
      </c>
      <c r="E68" s="8" t="n">
        <v>12.93</v>
      </c>
      <c r="F68" s="8" t="n">
        <v>310.51</v>
      </c>
    </row>
    <row r="69" customFormat="false" ht="12.75" hidden="false" customHeight="false" outlineLevel="0" collapsed="false">
      <c r="A69" s="8" t="n">
        <v>4</v>
      </c>
      <c r="B69" s="8" t="s">
        <v>53</v>
      </c>
      <c r="C69" s="8" t="n">
        <v>3031.3</v>
      </c>
      <c r="D69" s="8"/>
      <c r="E69" s="8" t="n">
        <v>12.69</v>
      </c>
      <c r="F69" s="8" t="n">
        <v>238.873128447597</v>
      </c>
    </row>
    <row r="70" customFormat="false" ht="12.75" hidden="false" customHeight="false" outlineLevel="0" collapsed="false">
      <c r="A70" s="8" t="n">
        <v>4</v>
      </c>
      <c r="B70" s="8" t="s">
        <v>54</v>
      </c>
      <c r="C70" s="8" t="n">
        <v>3467.69</v>
      </c>
      <c r="D70" s="8" t="n">
        <v>338.04</v>
      </c>
      <c r="E70" s="8" t="n">
        <v>11.18</v>
      </c>
      <c r="F70" s="8" t="n">
        <v>310.2</v>
      </c>
    </row>
    <row r="71" customFormat="false" ht="12.75" hidden="false" customHeight="false" outlineLevel="0" collapsed="false">
      <c r="A71" s="8" t="n">
        <v>4</v>
      </c>
      <c r="B71" s="8" t="s">
        <v>54</v>
      </c>
      <c r="C71" s="8" t="n">
        <v>3533.18</v>
      </c>
      <c r="D71" s="8" t="n">
        <v>363.95</v>
      </c>
      <c r="E71" s="8" t="n">
        <v>10.61</v>
      </c>
      <c r="F71" s="8" t="n">
        <v>333.06</v>
      </c>
    </row>
    <row r="72" customFormat="false" ht="12.75" hidden="false" customHeight="false" outlineLevel="0" collapsed="false">
      <c r="A72" s="8" t="n">
        <v>4</v>
      </c>
      <c r="B72" s="8" t="s">
        <v>55</v>
      </c>
      <c r="C72" s="8" t="n">
        <v>3881.74</v>
      </c>
      <c r="D72" s="8" t="n">
        <v>365.32</v>
      </c>
      <c r="E72" s="8" t="n">
        <v>11.55</v>
      </c>
      <c r="F72" s="8" t="n">
        <v>336.01</v>
      </c>
    </row>
    <row r="73" customFormat="false" ht="12.75" hidden="false" customHeight="false" outlineLevel="0" collapsed="false">
      <c r="A73" s="8" t="n">
        <v>4</v>
      </c>
      <c r="B73" s="8" t="s">
        <v>55</v>
      </c>
      <c r="C73" s="8" t="n">
        <v>4560.66</v>
      </c>
      <c r="D73" s="8" t="n">
        <v>344.09</v>
      </c>
      <c r="E73" s="8" t="n">
        <v>14.48</v>
      </c>
      <c r="F73" s="8" t="n">
        <v>315.03</v>
      </c>
    </row>
    <row r="74" customFormat="false" ht="12.75" hidden="false" customHeight="false" outlineLevel="0" collapsed="false">
      <c r="A74" s="8" t="n">
        <v>4</v>
      </c>
      <c r="B74" s="8" t="s">
        <v>55</v>
      </c>
      <c r="C74" s="8" t="n">
        <v>4208.37</v>
      </c>
      <c r="D74" s="8" t="n">
        <v>339.5</v>
      </c>
      <c r="E74" s="8" t="n">
        <v>13.57</v>
      </c>
      <c r="F74" s="8" t="n">
        <v>310.11</v>
      </c>
    </row>
    <row r="75" customFormat="false" ht="14.25" hidden="false" customHeight="false" outlineLevel="0" collapsed="false">
      <c r="A75" s="8" t="n">
        <v>4</v>
      </c>
      <c r="B75" s="8" t="s">
        <v>56</v>
      </c>
      <c r="C75" s="8" t="n">
        <v>3500.08</v>
      </c>
      <c r="D75" s="8" t="n">
        <v>345.96</v>
      </c>
      <c r="E75" s="8" t="n">
        <v>10.11</v>
      </c>
      <c r="F75" s="8" t="n">
        <v>346.24</v>
      </c>
    </row>
    <row r="76" customFormat="false" ht="14.25" hidden="false" customHeight="false" outlineLevel="0" collapsed="false">
      <c r="A76" s="8" t="n">
        <v>4</v>
      </c>
      <c r="B76" s="8" t="s">
        <v>56</v>
      </c>
      <c r="C76" s="8" t="n">
        <v>3662.59</v>
      </c>
      <c r="D76" s="8" t="n">
        <v>351.65</v>
      </c>
      <c r="E76" s="8" t="n">
        <v>10.57</v>
      </c>
      <c r="F76" s="8" t="n">
        <v>346.51</v>
      </c>
    </row>
    <row r="77" customFormat="false" ht="12.75" hidden="false" customHeight="false" outlineLevel="0" collapsed="false">
      <c r="A77" s="8" t="n">
        <v>4</v>
      </c>
      <c r="B77" s="8" t="s">
        <v>57</v>
      </c>
      <c r="C77" s="8" t="n">
        <v>4128.03</v>
      </c>
      <c r="D77" s="8" t="n">
        <v>337.83</v>
      </c>
      <c r="E77" s="8" t="n">
        <v>12.57</v>
      </c>
      <c r="F77" s="8" t="n">
        <v>328.47</v>
      </c>
    </row>
    <row r="78" customFormat="false" ht="12.75" hidden="false" customHeight="false" outlineLevel="0" collapsed="false">
      <c r="A78" s="8" t="n">
        <v>4</v>
      </c>
      <c r="B78" s="8" t="s">
        <v>57</v>
      </c>
      <c r="C78" s="8" t="n">
        <v>4130.32</v>
      </c>
      <c r="D78" s="8"/>
      <c r="E78" s="8" t="n">
        <v>12.48</v>
      </c>
      <c r="F78" s="8" t="n">
        <v>319.95</v>
      </c>
    </row>
    <row r="79" customFormat="false" ht="12.75" hidden="false" customHeight="false" outlineLevel="0" collapsed="false">
      <c r="A79" s="8" t="n">
        <v>4</v>
      </c>
      <c r="B79" s="8" t="s">
        <v>58</v>
      </c>
      <c r="C79" s="8" t="n">
        <v>3641.33</v>
      </c>
      <c r="D79" s="8" t="n">
        <v>333.49</v>
      </c>
      <c r="E79" s="8" t="n">
        <v>10.88</v>
      </c>
      <c r="F79" s="8" t="n">
        <v>334.73</v>
      </c>
    </row>
    <row r="80" customFormat="false" ht="12.75" hidden="false" customHeight="false" outlineLevel="0" collapsed="false">
      <c r="A80" s="8" t="n">
        <v>4</v>
      </c>
      <c r="B80" s="8" t="s">
        <v>58</v>
      </c>
      <c r="C80" s="8" t="n">
        <v>3708.2</v>
      </c>
      <c r="D80" s="8" t="n">
        <v>335.54</v>
      </c>
      <c r="E80" s="8" t="n">
        <v>11.1</v>
      </c>
      <c r="F80" s="8" t="n">
        <v>333.96</v>
      </c>
    </row>
    <row r="81" customFormat="false" ht="12.75" hidden="false" customHeight="false" outlineLevel="0" collapsed="false">
      <c r="A81" s="8" t="n">
        <v>4</v>
      </c>
      <c r="B81" s="8" t="s">
        <v>59</v>
      </c>
      <c r="C81" s="8" t="n">
        <v>4064.39</v>
      </c>
      <c r="D81" s="8" t="n">
        <v>347.62</v>
      </c>
      <c r="E81" s="8" t="n">
        <v>11.84</v>
      </c>
      <c r="F81" s="8" t="n">
        <v>343.21</v>
      </c>
    </row>
    <row r="82" customFormat="false" ht="12.75" hidden="false" customHeight="false" outlineLevel="0" collapsed="false">
      <c r="A82" s="8" t="n">
        <v>4</v>
      </c>
      <c r="B82" s="8" t="s">
        <v>59</v>
      </c>
      <c r="C82" s="8" t="n">
        <v>4832.98</v>
      </c>
      <c r="D82" s="8" t="n">
        <v>358.12</v>
      </c>
      <c r="E82" s="8" t="n">
        <v>13.59</v>
      </c>
      <c r="F82" s="8" t="n">
        <v>355.7</v>
      </c>
    </row>
    <row r="83" customFormat="false" ht="12.75" hidden="false" customHeight="false" outlineLevel="0" collapsed="false">
      <c r="A83" s="8" t="n">
        <v>4</v>
      </c>
      <c r="B83" s="8" t="s">
        <v>59</v>
      </c>
      <c r="C83" s="8" t="n">
        <v>4557.44</v>
      </c>
      <c r="D83" s="8" t="n">
        <v>358.67</v>
      </c>
      <c r="E83" s="8" t="n">
        <v>12.68</v>
      </c>
      <c r="F83" s="8" t="n">
        <v>359.46</v>
      </c>
    </row>
    <row r="84" customFormat="false" ht="12.75" hidden="false" customHeight="false" outlineLevel="0" collapsed="false">
      <c r="A84" s="8" t="n">
        <v>5</v>
      </c>
      <c r="B84" s="8" t="s">
        <v>45</v>
      </c>
      <c r="C84" s="8" t="n">
        <v>5876</v>
      </c>
      <c r="D84" s="8" t="n">
        <v>519.2</v>
      </c>
      <c r="E84" s="8" t="n">
        <v>16.7</v>
      </c>
      <c r="F84" s="8" t="n">
        <v>352.6</v>
      </c>
    </row>
    <row r="85" customFormat="false" ht="12.75" hidden="false" customHeight="false" outlineLevel="0" collapsed="false">
      <c r="A85" s="8" t="n">
        <v>5</v>
      </c>
      <c r="B85" s="8" t="s">
        <v>45</v>
      </c>
      <c r="C85" s="8" t="n">
        <v>6085</v>
      </c>
      <c r="D85" s="8" t="n">
        <v>519.2</v>
      </c>
      <c r="E85" s="8" t="n">
        <v>17</v>
      </c>
      <c r="F85" s="8" t="n">
        <v>358.5</v>
      </c>
    </row>
    <row r="86" customFormat="false" ht="12.75" hidden="false" customHeight="false" outlineLevel="0" collapsed="false">
      <c r="A86" s="8" t="n">
        <v>5</v>
      </c>
      <c r="B86" s="8" t="s">
        <v>45</v>
      </c>
      <c r="C86" s="8" t="n">
        <v>6761</v>
      </c>
      <c r="D86" s="8" t="n">
        <v>519.2</v>
      </c>
      <c r="E86" s="8" t="n">
        <v>18.2</v>
      </c>
      <c r="F86" s="8" t="n">
        <v>370.9</v>
      </c>
    </row>
    <row r="87" customFormat="false" ht="12.75" hidden="false" customHeight="false" outlineLevel="0" collapsed="false">
      <c r="A87" s="8" t="n">
        <v>5</v>
      </c>
      <c r="B87" s="8" t="s">
        <v>45</v>
      </c>
      <c r="C87" s="8" t="n">
        <v>7898</v>
      </c>
      <c r="D87" s="8" t="n">
        <v>519.2</v>
      </c>
      <c r="E87" s="8" t="n">
        <v>22</v>
      </c>
      <c r="F87" s="8" t="n">
        <v>359.2</v>
      </c>
    </row>
    <row r="88" customFormat="false" ht="14.25" hidden="false" customHeight="false" outlineLevel="0" collapsed="false">
      <c r="A88" s="8" t="n">
        <v>5</v>
      </c>
      <c r="B88" s="8" t="s">
        <v>60</v>
      </c>
      <c r="C88" s="8" t="n">
        <v>5317</v>
      </c>
      <c r="D88" s="8" t="n">
        <v>519.2</v>
      </c>
      <c r="E88" s="8" t="n">
        <v>16.6</v>
      </c>
      <c r="F88" s="8" t="n">
        <v>320</v>
      </c>
    </row>
    <row r="89" customFormat="false" ht="14.25" hidden="false" customHeight="false" outlineLevel="0" collapsed="false">
      <c r="A89" s="8" t="n">
        <v>5</v>
      </c>
      <c r="B89" s="8" t="s">
        <v>60</v>
      </c>
      <c r="C89" s="8" t="n">
        <v>5244</v>
      </c>
      <c r="D89" s="8" t="n">
        <v>519.2</v>
      </c>
      <c r="E89" s="8" t="n">
        <v>17.4</v>
      </c>
      <c r="F89" s="8" t="n">
        <v>301.7</v>
      </c>
    </row>
    <row r="90" customFormat="false" ht="14.25" hidden="false" customHeight="false" outlineLevel="0" collapsed="false">
      <c r="A90" s="8" t="n">
        <v>5</v>
      </c>
      <c r="B90" s="8" t="s">
        <v>60</v>
      </c>
      <c r="C90" s="8" t="n">
        <v>4695</v>
      </c>
      <c r="D90" s="8" t="n">
        <v>519.2</v>
      </c>
      <c r="E90" s="8" t="n">
        <v>14.4</v>
      </c>
      <c r="F90" s="8" t="n">
        <v>326.7</v>
      </c>
    </row>
    <row r="91" customFormat="false" ht="14.25" hidden="false" customHeight="false" outlineLevel="0" collapsed="false">
      <c r="A91" s="8" t="n">
        <v>5</v>
      </c>
      <c r="B91" s="8" t="s">
        <v>60</v>
      </c>
      <c r="C91" s="8" t="n">
        <v>4710</v>
      </c>
      <c r="D91" s="8" t="n">
        <v>519.2</v>
      </c>
      <c r="E91" s="8" t="n">
        <v>14.4</v>
      </c>
      <c r="F91" s="8" t="n">
        <v>327</v>
      </c>
    </row>
    <row r="92" customFormat="false" ht="14.25" hidden="false" customHeight="false" outlineLevel="0" collapsed="false">
      <c r="A92" s="8" t="n">
        <v>6</v>
      </c>
      <c r="B92" s="8" t="s">
        <v>47</v>
      </c>
      <c r="C92" s="8" t="n">
        <v>4574.07</v>
      </c>
      <c r="D92" s="8" t="n">
        <v>310.93</v>
      </c>
      <c r="E92" s="8" t="n">
        <v>14.46</v>
      </c>
      <c r="F92" s="8" t="n">
        <v>316.26</v>
      </c>
    </row>
    <row r="93" customFormat="false" ht="14.25" hidden="false" customHeight="false" outlineLevel="0" collapsed="false">
      <c r="A93" s="8" t="n">
        <v>6</v>
      </c>
      <c r="B93" s="8" t="s">
        <v>47</v>
      </c>
      <c r="C93" s="8" t="n">
        <v>4800.93</v>
      </c>
      <c r="D93" s="8" t="n">
        <v>312.64</v>
      </c>
      <c r="E93" s="8" t="n">
        <v>15.54</v>
      </c>
      <c r="F93" s="8" t="n">
        <v>309</v>
      </c>
    </row>
    <row r="94" customFormat="false" ht="12.75" hidden="false" customHeight="false" outlineLevel="0" collapsed="false">
      <c r="A94" s="8" t="n">
        <v>6</v>
      </c>
      <c r="B94" s="8" t="s">
        <v>48</v>
      </c>
      <c r="C94" s="8" t="n">
        <v>5291.67</v>
      </c>
      <c r="D94" s="8" t="n">
        <v>320.16</v>
      </c>
      <c r="E94" s="8" t="n">
        <v>17.96</v>
      </c>
      <c r="F94" s="8" t="n">
        <v>294.67</v>
      </c>
    </row>
    <row r="95" customFormat="false" ht="12.75" hidden="false" customHeight="false" outlineLevel="0" collapsed="false">
      <c r="A95" s="8" t="n">
        <v>6</v>
      </c>
      <c r="B95" s="8" t="s">
        <v>48</v>
      </c>
      <c r="C95" s="8" t="n">
        <v>5245.37</v>
      </c>
      <c r="D95" s="8" t="n">
        <v>316.45</v>
      </c>
      <c r="E95" s="8" t="n">
        <v>17.14</v>
      </c>
      <c r="F95" s="8" t="n">
        <v>306.12</v>
      </c>
    </row>
    <row r="96" customFormat="false" ht="14.25" hidden="false" customHeight="false" outlineLevel="0" collapsed="false">
      <c r="A96" s="8" t="n">
        <v>7</v>
      </c>
      <c r="B96" s="8" t="s">
        <v>61</v>
      </c>
      <c r="C96" s="8" t="n">
        <v>3203.13</v>
      </c>
      <c r="E96" s="8" t="n">
        <v>12.03</v>
      </c>
      <c r="F96" s="8" t="n">
        <v>266.23</v>
      </c>
    </row>
    <row r="97" customFormat="false" ht="14.25" hidden="false" customHeight="false" outlineLevel="0" collapsed="false">
      <c r="A97" s="8" t="n">
        <v>7</v>
      </c>
      <c r="B97" s="8" t="s">
        <v>61</v>
      </c>
      <c r="C97" s="8" t="n">
        <v>2239.58</v>
      </c>
      <c r="E97" s="8" t="n">
        <v>7.62</v>
      </c>
      <c r="F97" s="8" t="n">
        <v>293.86</v>
      </c>
    </row>
    <row r="98" customFormat="false" ht="14.25" hidden="false" customHeight="false" outlineLevel="0" collapsed="false">
      <c r="A98" s="8" t="n">
        <v>7</v>
      </c>
      <c r="B98" s="8" t="s">
        <v>61</v>
      </c>
      <c r="C98" s="8" t="n">
        <v>3223.96</v>
      </c>
      <c r="E98" s="8" t="n">
        <v>10.64</v>
      </c>
      <c r="F98" s="8" t="n">
        <v>303.05</v>
      </c>
    </row>
    <row r="99" customFormat="false" ht="14.25" hidden="false" customHeight="false" outlineLevel="0" collapsed="false">
      <c r="A99" s="8" t="n">
        <v>7</v>
      </c>
      <c r="B99" s="8" t="s">
        <v>61</v>
      </c>
      <c r="C99" s="8" t="n">
        <v>3125</v>
      </c>
      <c r="E99" s="8" t="n">
        <v>10.98</v>
      </c>
      <c r="F99" s="8" t="n">
        <v>284.61</v>
      </c>
    </row>
    <row r="100" customFormat="false" ht="14.25" hidden="false" customHeight="false" outlineLevel="0" collapsed="false">
      <c r="A100" s="8" t="n">
        <v>7</v>
      </c>
      <c r="B100" s="8" t="s">
        <v>61</v>
      </c>
      <c r="C100" s="8" t="n">
        <v>3307.29</v>
      </c>
      <c r="E100" s="8" t="n">
        <v>11.88</v>
      </c>
      <c r="F100" s="8" t="n">
        <v>278.32</v>
      </c>
    </row>
    <row r="101" customFormat="false" ht="12.75" hidden="false" customHeight="false" outlineLevel="0" collapsed="false">
      <c r="A101" s="8" t="n">
        <v>7</v>
      </c>
      <c r="B101" s="8" t="s">
        <v>62</v>
      </c>
      <c r="C101" s="8" t="n">
        <v>2407</v>
      </c>
      <c r="E101" s="8" t="n">
        <v>8.17</v>
      </c>
      <c r="F101" s="8" t="n">
        <v>294.7</v>
      </c>
    </row>
    <row r="102" customFormat="false" ht="12.75" hidden="false" customHeight="false" outlineLevel="0" collapsed="false">
      <c r="A102" s="8" t="n">
        <v>7</v>
      </c>
      <c r="B102" s="8" t="s">
        <v>62</v>
      </c>
      <c r="C102" s="8" t="n">
        <v>4444.44</v>
      </c>
      <c r="E102" s="8" t="n">
        <v>13.92</v>
      </c>
      <c r="F102" s="8" t="n">
        <v>319.25</v>
      </c>
    </row>
    <row r="103" customFormat="false" ht="12.75" hidden="false" customHeight="false" outlineLevel="0" collapsed="false">
      <c r="A103" s="8" t="n">
        <v>7</v>
      </c>
      <c r="B103" s="8" t="s">
        <v>62</v>
      </c>
      <c r="C103" s="8" t="n">
        <v>4537.04</v>
      </c>
      <c r="E103" s="8" t="n">
        <v>14.26</v>
      </c>
      <c r="F103" s="8" t="n">
        <v>318.23</v>
      </c>
    </row>
    <row r="104" customFormat="false" ht="12.75" hidden="false" customHeight="false" outlineLevel="0" collapsed="false">
      <c r="A104" s="8" t="n">
        <v>7</v>
      </c>
      <c r="B104" s="8" t="s">
        <v>62</v>
      </c>
      <c r="C104" s="8" t="n">
        <v>4583.33</v>
      </c>
      <c r="E104" s="8" t="n">
        <v>15.24</v>
      </c>
      <c r="F104" s="8" t="n">
        <v>300.73</v>
      </c>
    </row>
    <row r="105" customFormat="false" ht="12.75" hidden="false" customHeight="false" outlineLevel="0" collapsed="false">
      <c r="A105" s="8" t="n">
        <v>7</v>
      </c>
      <c r="B105" s="8" t="s">
        <v>62</v>
      </c>
      <c r="C105" s="8" t="n">
        <v>4189.81</v>
      </c>
      <c r="E105" s="8" t="n">
        <v>13.55</v>
      </c>
      <c r="F105" s="8" t="n">
        <v>309.24</v>
      </c>
    </row>
    <row r="106" customFormat="false" ht="12.75" hidden="false" customHeight="false" outlineLevel="0" collapsed="false">
      <c r="A106" s="8" t="n">
        <v>7</v>
      </c>
      <c r="B106" s="8" t="s">
        <v>62</v>
      </c>
      <c r="C106" s="8" t="n">
        <v>3321.43</v>
      </c>
      <c r="E106" s="8" t="n">
        <v>10.67</v>
      </c>
      <c r="F106" s="8" t="n">
        <v>311.36</v>
      </c>
    </row>
    <row r="107" customFormat="false" ht="14.25" hidden="false" customHeight="false" outlineLevel="0" collapsed="false">
      <c r="A107" s="8" t="n">
        <v>8</v>
      </c>
      <c r="B107" s="8" t="s">
        <v>61</v>
      </c>
      <c r="C107" s="8" t="n">
        <v>2538</v>
      </c>
      <c r="D107" s="8" t="n">
        <v>504.4</v>
      </c>
      <c r="E107" s="8" t="n">
        <v>10.5</v>
      </c>
      <c r="F107" s="8" t="n">
        <v>240.8</v>
      </c>
    </row>
    <row r="108" customFormat="false" ht="14.25" hidden="false" customHeight="false" outlineLevel="0" collapsed="false">
      <c r="A108" s="8" t="n">
        <v>8</v>
      </c>
      <c r="B108" s="8" t="s">
        <v>61</v>
      </c>
      <c r="C108" s="8" t="n">
        <v>3365</v>
      </c>
      <c r="D108" s="8" t="n">
        <v>504.4</v>
      </c>
      <c r="E108" s="8" t="n">
        <v>12.7</v>
      </c>
      <c r="F108" s="8" t="n">
        <v>265.8</v>
      </c>
    </row>
    <row r="109" customFormat="false" ht="14.25" hidden="false" customHeight="false" outlineLevel="0" collapsed="false">
      <c r="A109" s="8" t="n">
        <v>8</v>
      </c>
      <c r="B109" s="8" t="s">
        <v>61</v>
      </c>
      <c r="C109" s="8" t="n">
        <v>3852</v>
      </c>
      <c r="D109" s="8" t="n">
        <v>504.4</v>
      </c>
      <c r="E109" s="8" t="n">
        <v>13.6</v>
      </c>
      <c r="F109" s="8" t="n">
        <v>283.1</v>
      </c>
    </row>
    <row r="110" customFormat="false" ht="14.25" hidden="false" customHeight="false" outlineLevel="0" collapsed="false">
      <c r="A110" s="8" t="n">
        <v>8</v>
      </c>
      <c r="B110" s="8" t="s">
        <v>61</v>
      </c>
      <c r="C110" s="8" t="n">
        <v>3301</v>
      </c>
      <c r="D110" s="8" t="n">
        <v>504.4</v>
      </c>
      <c r="E110" s="8" t="n">
        <v>11.7</v>
      </c>
      <c r="F110" s="8" t="n">
        <v>282.9</v>
      </c>
    </row>
    <row r="111" customFormat="false" ht="14.25" hidden="false" customHeight="false" outlineLevel="0" collapsed="false">
      <c r="A111" s="8" t="n">
        <v>8</v>
      </c>
      <c r="B111" s="8" t="s">
        <v>61</v>
      </c>
      <c r="C111" s="8" t="n">
        <v>3254</v>
      </c>
      <c r="D111" s="8" t="n">
        <v>504.4</v>
      </c>
      <c r="E111" s="8" t="n">
        <v>11.9</v>
      </c>
      <c r="F111" s="8" t="n">
        <v>272.9</v>
      </c>
    </row>
    <row r="112" customFormat="false" ht="12.75" hidden="false" customHeight="false" outlineLevel="0" collapsed="false">
      <c r="A112" s="8" t="n">
        <v>8</v>
      </c>
      <c r="B112" s="8" t="s">
        <v>62</v>
      </c>
      <c r="C112" s="8" t="n">
        <v>4741</v>
      </c>
      <c r="D112" s="8" t="n">
        <v>504.4</v>
      </c>
      <c r="E112" s="8" t="n">
        <v>16.5</v>
      </c>
      <c r="F112" s="8" t="n">
        <v>286.9</v>
      </c>
    </row>
    <row r="113" customFormat="false" ht="12.75" hidden="false" customHeight="false" outlineLevel="0" collapsed="false">
      <c r="A113" s="8" t="n">
        <v>8</v>
      </c>
      <c r="B113" s="8" t="s">
        <v>62</v>
      </c>
      <c r="C113" s="8" t="n">
        <v>4819.4</v>
      </c>
      <c r="D113" s="8"/>
      <c r="E113" s="8" t="n">
        <v>17.9</v>
      </c>
      <c r="F113" s="8" t="n">
        <v>287.6</v>
      </c>
    </row>
    <row r="114" customFormat="false" ht="14.25" hidden="false" customHeight="false" outlineLevel="0" collapsed="false">
      <c r="A114" s="8" t="n">
        <v>8</v>
      </c>
      <c r="B114" s="8" t="s">
        <v>61</v>
      </c>
      <c r="C114" s="8" t="n">
        <v>2938.5</v>
      </c>
      <c r="D114" s="8" t="n">
        <v>536.3</v>
      </c>
      <c r="E114" s="8" t="n">
        <v>10.2</v>
      </c>
      <c r="F114" s="8" t="n">
        <v>286.8</v>
      </c>
    </row>
    <row r="115" customFormat="false" ht="14.25" hidden="false" customHeight="false" outlineLevel="0" collapsed="false">
      <c r="A115" s="8" t="n">
        <v>8</v>
      </c>
      <c r="B115" s="8" t="s">
        <v>61</v>
      </c>
      <c r="C115" s="8" t="n">
        <v>3168.1</v>
      </c>
      <c r="D115" s="8" t="n">
        <v>508.8</v>
      </c>
      <c r="E115" s="8" t="n">
        <v>11.1</v>
      </c>
      <c r="F115" s="8" t="n">
        <v>284.3</v>
      </c>
    </row>
    <row r="116" customFormat="false" ht="14.25" hidden="false" customHeight="false" outlineLevel="0" collapsed="false">
      <c r="A116" s="8" t="n">
        <v>8</v>
      </c>
      <c r="B116" s="8" t="s">
        <v>61</v>
      </c>
      <c r="C116" s="8" t="n">
        <v>3353.1</v>
      </c>
      <c r="D116" s="8" t="n">
        <v>503</v>
      </c>
      <c r="E116" s="8" t="n">
        <v>12.2</v>
      </c>
      <c r="F116" s="8" t="n">
        <v>276</v>
      </c>
    </row>
    <row r="117" customFormat="false" ht="14.25" hidden="false" customHeight="false" outlineLevel="0" collapsed="false">
      <c r="A117" s="8" t="n">
        <v>8</v>
      </c>
      <c r="B117" s="8" t="s">
        <v>61</v>
      </c>
      <c r="C117" s="8" t="n">
        <v>3365.3</v>
      </c>
      <c r="D117" s="8" t="n">
        <v>516.1</v>
      </c>
      <c r="E117" s="8" t="n">
        <v>12</v>
      </c>
      <c r="F117" s="8" t="n">
        <v>280.1</v>
      </c>
    </row>
    <row r="118" customFormat="false" ht="12.75" hidden="false" customHeight="false" outlineLevel="0" collapsed="false">
      <c r="A118" s="8" t="n">
        <v>8</v>
      </c>
      <c r="B118" s="8" t="s">
        <v>62</v>
      </c>
      <c r="C118" s="8" t="n">
        <v>3645.7</v>
      </c>
      <c r="D118" s="8" t="n">
        <v>523.3</v>
      </c>
      <c r="E118" s="8" t="n">
        <v>12.2</v>
      </c>
      <c r="F118" s="8" t="n">
        <v>298.7</v>
      </c>
    </row>
    <row r="119" customFormat="false" ht="12.75" hidden="false" customHeight="false" outlineLevel="0" collapsed="false">
      <c r="A119" s="8" t="n">
        <v>8</v>
      </c>
      <c r="B119" s="8" t="s">
        <v>62</v>
      </c>
      <c r="C119" s="8" t="n">
        <v>3924.9</v>
      </c>
      <c r="D119" s="8" t="n">
        <v>523.3</v>
      </c>
      <c r="E119" s="8" t="n">
        <v>13.2</v>
      </c>
      <c r="F119" s="8" t="n">
        <v>297.7</v>
      </c>
    </row>
    <row r="120" customFormat="false" ht="14.25" hidden="false" customHeight="false" outlineLevel="0" collapsed="false">
      <c r="A120" s="8" t="n">
        <v>9</v>
      </c>
      <c r="B120" s="8" t="s">
        <v>63</v>
      </c>
      <c r="C120" s="8" t="n">
        <v>1599</v>
      </c>
      <c r="E120" s="8" t="n">
        <v>8.09</v>
      </c>
      <c r="F120" s="14" t="n">
        <v>197.651421508035</v>
      </c>
    </row>
    <row r="121" customFormat="false" ht="14.25" hidden="false" customHeight="false" outlineLevel="0" collapsed="false">
      <c r="A121" s="8" t="n">
        <v>9</v>
      </c>
      <c r="B121" s="8" t="s">
        <v>63</v>
      </c>
      <c r="C121" s="8" t="n">
        <v>1802</v>
      </c>
      <c r="E121" s="8" t="n">
        <v>9.44</v>
      </c>
      <c r="F121" s="14" t="n">
        <v>190.889830508475</v>
      </c>
    </row>
    <row r="122" customFormat="false" ht="12.75" hidden="false" customHeight="false" outlineLevel="0" collapsed="false">
      <c r="A122" s="8" t="n">
        <v>9</v>
      </c>
      <c r="B122" s="8" t="s">
        <v>50</v>
      </c>
      <c r="C122" s="8" t="n">
        <v>2014</v>
      </c>
      <c r="E122" s="8" t="n">
        <v>11.65</v>
      </c>
      <c r="F122" s="14" t="n">
        <v>172.875536480687</v>
      </c>
    </row>
    <row r="123" customFormat="false" ht="12.75" hidden="false" customHeight="false" outlineLevel="0" collapsed="false">
      <c r="A123" s="8" t="n">
        <v>9</v>
      </c>
      <c r="B123" s="8" t="s">
        <v>50</v>
      </c>
      <c r="C123" s="8" t="n">
        <v>2109.5</v>
      </c>
      <c r="D123" s="8"/>
      <c r="E123" s="8" t="n">
        <v>12.04</v>
      </c>
      <c r="F123" s="14" t="n">
        <v>165.96</v>
      </c>
    </row>
    <row r="124" customFormat="false" ht="14.25" hidden="false" customHeight="false" outlineLevel="0" collapsed="false">
      <c r="A124" s="8" t="n">
        <v>9</v>
      </c>
      <c r="B124" s="8" t="s">
        <v>64</v>
      </c>
      <c r="C124" s="8" t="n">
        <v>1402</v>
      </c>
      <c r="E124" s="8" t="n">
        <v>9.23</v>
      </c>
      <c r="F124" s="14" t="n">
        <v>151.895991332611</v>
      </c>
    </row>
    <row r="125" customFormat="false" ht="14.25" hidden="false" customHeight="false" outlineLevel="0" collapsed="false">
      <c r="A125" s="8" t="n">
        <v>9</v>
      </c>
      <c r="B125" s="8" t="s">
        <v>64</v>
      </c>
      <c r="C125" s="8" t="n">
        <v>2452</v>
      </c>
      <c r="E125" s="8" t="n">
        <v>18.92</v>
      </c>
      <c r="F125" s="14" t="n">
        <v>129.598308668076</v>
      </c>
    </row>
    <row r="126" customFormat="false" ht="12.75" hidden="false" customHeight="false" outlineLevel="0" collapsed="false">
      <c r="A126" s="8" t="n">
        <v>9</v>
      </c>
      <c r="B126" s="8" t="s">
        <v>53</v>
      </c>
      <c r="C126" s="8" t="n">
        <v>3324</v>
      </c>
      <c r="E126" s="8" t="n">
        <v>26.31</v>
      </c>
      <c r="F126" s="14" t="n">
        <v>126.339794754846</v>
      </c>
    </row>
    <row r="127" customFormat="false" ht="12.75" hidden="false" customHeight="false" outlineLevel="0" collapsed="false">
      <c r="A127" s="8" t="n">
        <v>9</v>
      </c>
      <c r="B127" s="8" t="s">
        <v>53</v>
      </c>
      <c r="C127" s="8" t="n">
        <v>3643</v>
      </c>
      <c r="E127" s="8" t="s">
        <v>65</v>
      </c>
      <c r="F127" s="14" t="n">
        <v>136.136023916293</v>
      </c>
    </row>
    <row r="128" customFormat="false" ht="12.75" hidden="false" customHeight="false" outlineLevel="0" collapsed="false">
      <c r="A128" s="8" t="n">
        <v>10</v>
      </c>
      <c r="B128" s="8" t="s">
        <v>38</v>
      </c>
      <c r="C128" s="8" t="n">
        <v>2550</v>
      </c>
      <c r="E128" s="8" t="n">
        <v>6.45</v>
      </c>
      <c r="F128" s="14" t="n">
        <v>395.348837209302</v>
      </c>
    </row>
    <row r="129" customFormat="false" ht="12.75" hidden="false" customHeight="false" outlineLevel="0" collapsed="false">
      <c r="A129" s="8" t="n">
        <v>10</v>
      </c>
      <c r="B129" s="8" t="s">
        <v>38</v>
      </c>
      <c r="C129" s="8" t="n">
        <v>2609.3</v>
      </c>
      <c r="D129" s="8"/>
      <c r="E129" s="8" t="n">
        <v>6.51</v>
      </c>
      <c r="F129" s="14" t="n">
        <v>400.814132104455</v>
      </c>
    </row>
    <row r="130" customFormat="false" ht="14.25" hidden="false" customHeight="false" outlineLevel="0" collapsed="false">
      <c r="A130" s="8" t="n">
        <v>10</v>
      </c>
      <c r="B130" s="8" t="s">
        <v>39</v>
      </c>
      <c r="C130" s="8" t="n">
        <v>2380</v>
      </c>
      <c r="E130" s="8" t="n">
        <v>5.7</v>
      </c>
      <c r="F130" s="14" t="n">
        <v>417.543859649123</v>
      </c>
    </row>
    <row r="131" customFormat="false" ht="14.25" hidden="false" customHeight="false" outlineLevel="0" collapsed="false">
      <c r="A131" s="8" t="n">
        <v>10</v>
      </c>
      <c r="B131" s="8" t="s">
        <v>39</v>
      </c>
      <c r="C131" s="8" t="n">
        <v>1798.5</v>
      </c>
      <c r="E131" s="8" t="n">
        <v>4.8</v>
      </c>
      <c r="F131" s="14" t="n">
        <v>374.6875</v>
      </c>
    </row>
    <row r="132" customFormat="false" ht="12.75" hidden="false" customHeight="false" outlineLevel="0" collapsed="false">
      <c r="A132" s="8" t="n">
        <v>10</v>
      </c>
      <c r="B132" s="8" t="s">
        <v>40</v>
      </c>
      <c r="C132" s="8" t="n">
        <v>3289</v>
      </c>
      <c r="E132" s="8" t="n">
        <v>9.75</v>
      </c>
      <c r="F132" s="14" t="n">
        <v>337.333333333333</v>
      </c>
    </row>
    <row r="133" customFormat="false" ht="12.75" hidden="false" customHeight="false" outlineLevel="0" collapsed="false">
      <c r="A133" s="8" t="n">
        <v>10</v>
      </c>
      <c r="B133" s="8" t="s">
        <v>40</v>
      </c>
      <c r="C133" s="8" t="n">
        <v>3334.5</v>
      </c>
      <c r="D133" s="8"/>
      <c r="E133" s="8" t="n">
        <v>10.02</v>
      </c>
      <c r="F133" s="14" t="n">
        <v>332.784431137725</v>
      </c>
    </row>
    <row r="134" customFormat="false" ht="14.25" hidden="false" customHeight="false" outlineLevel="0" collapsed="false">
      <c r="A134" s="8" t="n">
        <v>10</v>
      </c>
      <c r="B134" s="8" t="s">
        <v>41</v>
      </c>
      <c r="C134" s="8" t="n">
        <v>3393.8</v>
      </c>
      <c r="E134" s="8" t="n">
        <v>11.25</v>
      </c>
      <c r="F134" s="14" t="n">
        <v>301.671111111111</v>
      </c>
    </row>
    <row r="135" customFormat="false" ht="14.25" hidden="false" customHeight="false" outlineLevel="0" collapsed="false">
      <c r="A135" s="8" t="n">
        <v>10</v>
      </c>
      <c r="B135" s="8" t="s">
        <v>41</v>
      </c>
      <c r="C135" s="8" t="n">
        <v>2369.6</v>
      </c>
      <c r="E135" s="8" t="n">
        <v>6.9</v>
      </c>
      <c r="F135" s="14" t="n">
        <v>343.420289855072</v>
      </c>
    </row>
    <row r="136" customFormat="false" ht="12.75" hidden="false" customHeight="false" outlineLevel="0" collapsed="false">
      <c r="A136" s="8" t="n">
        <v>10</v>
      </c>
      <c r="B136" s="8" t="s">
        <v>42</v>
      </c>
      <c r="C136" s="8" t="n">
        <v>3804.4</v>
      </c>
      <c r="E136" s="8" t="n">
        <v>8.7</v>
      </c>
      <c r="F136" s="14" t="n">
        <v>437.287356321839</v>
      </c>
    </row>
    <row r="137" customFormat="false" ht="12.75" hidden="false" customHeight="false" outlineLevel="0" collapsed="false">
      <c r="A137" s="8" t="n">
        <v>10</v>
      </c>
      <c r="B137" s="8" t="s">
        <v>42</v>
      </c>
      <c r="C137" s="8" t="n">
        <v>3834.2</v>
      </c>
      <c r="D137" s="8"/>
      <c r="E137" s="8" t="n">
        <v>8.9</v>
      </c>
      <c r="F137" s="14" t="n">
        <v>430.808988764045</v>
      </c>
    </row>
    <row r="138" customFormat="false" ht="14.25" hidden="false" customHeight="false" outlineLevel="0" collapsed="false">
      <c r="A138" s="8" t="n">
        <v>10</v>
      </c>
      <c r="B138" s="8" t="s">
        <v>43</v>
      </c>
      <c r="C138" s="8" t="n">
        <v>3897.4</v>
      </c>
      <c r="E138" s="8" t="n">
        <v>8.4</v>
      </c>
      <c r="F138" s="14" t="n">
        <v>463.976190476191</v>
      </c>
    </row>
    <row r="139" customFormat="false" ht="14.25" hidden="false" customHeight="false" outlineLevel="0" collapsed="false">
      <c r="A139" s="8" t="n">
        <v>10</v>
      </c>
      <c r="B139" s="8" t="s">
        <v>43</v>
      </c>
      <c r="C139" s="8" t="n">
        <v>2409</v>
      </c>
      <c r="E139" s="8" t="n">
        <v>6.3</v>
      </c>
      <c r="F139" s="14" t="n">
        <v>382.380952380952</v>
      </c>
    </row>
    <row r="140" customFormat="false" ht="12.75" hidden="false" customHeight="false" outlineLevel="0" collapsed="false">
      <c r="A140" s="8" t="n">
        <v>11</v>
      </c>
      <c r="B140" s="8" t="s">
        <v>66</v>
      </c>
      <c r="C140" s="8" t="n">
        <v>6745.07</v>
      </c>
      <c r="D140" s="8" t="n">
        <v>496.7</v>
      </c>
      <c r="E140" s="8" t="n">
        <v>17.73</v>
      </c>
      <c r="F140" s="8" t="n">
        <v>380.5</v>
      </c>
    </row>
    <row r="141" customFormat="false" ht="12.75" hidden="false" customHeight="false" outlineLevel="0" collapsed="false">
      <c r="A141" s="8" t="n">
        <v>11</v>
      </c>
      <c r="B141" s="8" t="s">
        <v>66</v>
      </c>
      <c r="C141" s="8" t="n">
        <v>4663.87</v>
      </c>
      <c r="D141" s="8" t="n">
        <v>424.2</v>
      </c>
      <c r="E141" s="8" t="n">
        <v>15.93</v>
      </c>
      <c r="F141" s="8" t="n">
        <v>292.8</v>
      </c>
    </row>
    <row r="142" customFormat="false" ht="12.75" hidden="false" customHeight="false" outlineLevel="0" collapsed="false">
      <c r="A142" s="8" t="n">
        <v>11</v>
      </c>
      <c r="B142" s="8" t="s">
        <v>44</v>
      </c>
      <c r="C142" s="8" t="n">
        <v>6813.26</v>
      </c>
      <c r="D142" s="8" t="n">
        <v>496.7</v>
      </c>
      <c r="E142" s="8" t="n">
        <v>18.21</v>
      </c>
      <c r="F142" s="8" t="n">
        <v>374.2</v>
      </c>
    </row>
    <row r="143" customFormat="false" ht="12.75" hidden="false" customHeight="false" outlineLevel="0" collapsed="false">
      <c r="A143" s="8" t="n">
        <v>11</v>
      </c>
      <c r="B143" s="8" t="s">
        <v>44</v>
      </c>
      <c r="C143" s="8" t="n">
        <v>4428.5</v>
      </c>
      <c r="D143" s="8" t="n">
        <v>456.1</v>
      </c>
      <c r="E143" s="8" t="n">
        <v>13.33</v>
      </c>
      <c r="F143" s="8" t="n">
        <v>332.3</v>
      </c>
    </row>
    <row r="144" customFormat="false" ht="12.75" hidden="false" customHeight="false" outlineLevel="0" collapsed="false">
      <c r="A144" s="8" t="n">
        <v>11</v>
      </c>
      <c r="B144" s="8" t="s">
        <v>66</v>
      </c>
      <c r="C144" s="8" t="n">
        <v>6567.94</v>
      </c>
      <c r="D144" s="8" t="n">
        <v>496.7</v>
      </c>
      <c r="E144" s="8" t="n">
        <v>16.97</v>
      </c>
      <c r="F144" s="8" t="n">
        <v>387.1</v>
      </c>
    </row>
    <row r="145" customFormat="false" ht="12.75" hidden="false" customHeight="false" outlineLevel="0" collapsed="false">
      <c r="A145" s="8" t="n">
        <v>11</v>
      </c>
      <c r="B145" s="8" t="s">
        <v>66</v>
      </c>
      <c r="C145" s="8" t="n">
        <v>3726.45</v>
      </c>
      <c r="D145" s="8" t="n">
        <v>446.1</v>
      </c>
      <c r="E145" s="8" t="n">
        <v>13.35</v>
      </c>
      <c r="F145" s="8" t="n">
        <v>279.2</v>
      </c>
    </row>
    <row r="146" customFormat="false" ht="14.25" hidden="false" customHeight="false" outlineLevel="0" collapsed="false">
      <c r="A146" s="8" t="n">
        <v>11</v>
      </c>
      <c r="B146" s="8" t="s">
        <v>67</v>
      </c>
      <c r="C146" s="8" t="n">
        <v>6336.53</v>
      </c>
      <c r="D146" s="8" t="n">
        <v>496.7</v>
      </c>
      <c r="E146" s="8" t="n">
        <v>15.91</v>
      </c>
      <c r="F146" s="8" t="n">
        <v>398.2</v>
      </c>
    </row>
    <row r="147" customFormat="false" ht="14.25" hidden="false" customHeight="false" outlineLevel="0" collapsed="false">
      <c r="A147" s="8" t="n">
        <v>11</v>
      </c>
      <c r="B147" s="8" t="s">
        <v>67</v>
      </c>
      <c r="C147" s="8" t="n">
        <v>3616.85</v>
      </c>
      <c r="D147" s="8" t="n">
        <v>438.1</v>
      </c>
      <c r="E147" s="8" t="n">
        <v>11.8</v>
      </c>
      <c r="F147" s="8" t="n">
        <v>306.6</v>
      </c>
    </row>
    <row r="148" customFormat="false" ht="12.75" hidden="false" customHeight="false" outlineLevel="0" collapsed="false">
      <c r="A148" s="8" t="n">
        <v>12</v>
      </c>
      <c r="B148" s="8" t="s">
        <v>68</v>
      </c>
      <c r="C148" s="8" t="n">
        <v>4364.95</v>
      </c>
      <c r="D148" s="8" t="n">
        <v>353.2</v>
      </c>
      <c r="E148" s="8" t="n">
        <v>13.08</v>
      </c>
      <c r="F148" s="8" t="n">
        <v>333.62</v>
      </c>
    </row>
    <row r="149" customFormat="false" ht="12.75" hidden="false" customHeight="false" outlineLevel="0" collapsed="false">
      <c r="A149" s="8" t="n">
        <v>12</v>
      </c>
      <c r="B149" s="8" t="s">
        <v>68</v>
      </c>
      <c r="C149" s="8" t="n">
        <v>3639.67</v>
      </c>
      <c r="D149" s="8" t="n">
        <v>291.65</v>
      </c>
      <c r="E149" s="8" t="n">
        <v>11.5</v>
      </c>
      <c r="F149" s="8" t="n">
        <v>316.49</v>
      </c>
    </row>
    <row r="150" customFormat="false" ht="12.75" hidden="false" customHeight="false" outlineLevel="0" collapsed="false">
      <c r="A150" s="8" t="n">
        <v>12</v>
      </c>
      <c r="B150" s="8" t="s">
        <v>62</v>
      </c>
      <c r="C150" s="8" t="n">
        <v>4822.38</v>
      </c>
      <c r="D150" s="8" t="n">
        <v>353.2</v>
      </c>
      <c r="E150" s="8" t="n">
        <v>14.43</v>
      </c>
      <c r="F150" s="8" t="n">
        <v>334.27</v>
      </c>
    </row>
    <row r="151" customFormat="false" ht="12.75" hidden="false" customHeight="false" outlineLevel="0" collapsed="false">
      <c r="A151" s="8" t="n">
        <v>12</v>
      </c>
      <c r="B151" s="8" t="s">
        <v>62</v>
      </c>
      <c r="C151" s="8" t="n">
        <v>4468.45</v>
      </c>
      <c r="D151" s="8" t="n">
        <v>353.2</v>
      </c>
      <c r="E151" s="8" t="n">
        <v>13.72</v>
      </c>
      <c r="F151" s="8" t="n">
        <v>325.79</v>
      </c>
    </row>
    <row r="152" customFormat="false" ht="12.75" hidden="false" customHeight="false" outlineLevel="0" collapsed="false">
      <c r="A152" s="8" t="n">
        <v>12</v>
      </c>
      <c r="B152" s="8" t="s">
        <v>62</v>
      </c>
      <c r="C152" s="8" t="n">
        <v>3775.14</v>
      </c>
      <c r="D152" s="8" t="n">
        <v>281.6</v>
      </c>
      <c r="E152" s="8" t="n">
        <v>12.3</v>
      </c>
      <c r="F152" s="8" t="n">
        <v>306.92</v>
      </c>
    </row>
    <row r="153" customFormat="false" ht="12.75" hidden="false" customHeight="false" outlineLevel="0" collapsed="false">
      <c r="A153" s="8" t="n">
        <v>12</v>
      </c>
      <c r="B153" s="8" t="s">
        <v>62</v>
      </c>
      <c r="C153" s="8" t="n">
        <v>3670.1</v>
      </c>
      <c r="D153" s="8" t="n">
        <v>282.97</v>
      </c>
      <c r="E153" s="8" t="n">
        <v>12</v>
      </c>
      <c r="F153" s="8" t="n">
        <v>305.84</v>
      </c>
    </row>
    <row r="154" customFormat="false" ht="14.25" hidden="false" customHeight="false" outlineLevel="0" collapsed="false">
      <c r="A154" s="8" t="n">
        <v>12</v>
      </c>
      <c r="B154" s="8" t="s">
        <v>69</v>
      </c>
      <c r="C154" s="8" t="n">
        <v>3439.37</v>
      </c>
      <c r="D154" s="8" t="n">
        <v>353.2</v>
      </c>
      <c r="E154" s="8" t="n">
        <v>10.67</v>
      </c>
      <c r="F154" s="8" t="n">
        <v>322.23</v>
      </c>
    </row>
    <row r="155" customFormat="false" ht="14.25" hidden="false" customHeight="false" outlineLevel="0" collapsed="false">
      <c r="A155" s="8" t="n">
        <v>12</v>
      </c>
      <c r="B155" s="8" t="s">
        <v>69</v>
      </c>
      <c r="C155" s="8" t="n">
        <v>2718.57</v>
      </c>
      <c r="D155" s="8" t="n">
        <v>281.98</v>
      </c>
      <c r="E155" s="8" t="n">
        <v>9.7</v>
      </c>
      <c r="F155" s="8" t="n">
        <v>280.26</v>
      </c>
    </row>
    <row r="156" customFormat="false" ht="12.75" hidden="false" customHeight="false" outlineLevel="0" collapsed="false">
      <c r="A156" s="8" t="n">
        <v>13</v>
      </c>
      <c r="B156" s="8" t="s">
        <v>44</v>
      </c>
      <c r="C156" s="8" t="n">
        <v>3976.88</v>
      </c>
      <c r="D156" s="8" t="n">
        <v>396.14</v>
      </c>
      <c r="E156" s="8" t="n">
        <v>12.62</v>
      </c>
      <c r="F156" s="8" t="n">
        <v>338.99</v>
      </c>
    </row>
    <row r="157" customFormat="false" ht="12.75" hidden="false" customHeight="false" outlineLevel="0" collapsed="false">
      <c r="A157" s="8" t="n">
        <v>13</v>
      </c>
      <c r="B157" s="8" t="s">
        <v>44</v>
      </c>
      <c r="C157" s="8" t="n">
        <v>3601.2</v>
      </c>
      <c r="E157" s="8" t="n">
        <v>10.5</v>
      </c>
      <c r="F157" s="8" t="n">
        <v>343.12</v>
      </c>
    </row>
    <row r="158" customFormat="false" ht="12.75" hidden="false" customHeight="false" outlineLevel="0" collapsed="false">
      <c r="A158" s="8" t="n">
        <v>13</v>
      </c>
      <c r="B158" s="8" t="s">
        <v>66</v>
      </c>
      <c r="C158" s="8" t="n">
        <v>3510.23</v>
      </c>
      <c r="D158" s="8" t="n">
        <v>396.14</v>
      </c>
      <c r="E158" s="8" t="n">
        <v>10.04</v>
      </c>
      <c r="F158" s="8" t="n">
        <v>349.57</v>
      </c>
    </row>
    <row r="159" customFormat="false" ht="12.75" hidden="false" customHeight="false" outlineLevel="0" collapsed="false">
      <c r="A159" s="8" t="n">
        <v>13</v>
      </c>
      <c r="B159" s="8" t="s">
        <v>66</v>
      </c>
      <c r="C159" s="8" t="n">
        <v>2620.13</v>
      </c>
      <c r="E159" s="8" t="n">
        <v>7.22</v>
      </c>
      <c r="F159" s="8" t="n">
        <v>362.78</v>
      </c>
    </row>
    <row r="160" customFormat="false" ht="14.25" hidden="false" customHeight="false" outlineLevel="0" collapsed="false">
      <c r="A160" s="8" t="n">
        <v>13</v>
      </c>
      <c r="B160" s="8" t="s">
        <v>67</v>
      </c>
      <c r="C160" s="8" t="n">
        <v>3037.12</v>
      </c>
      <c r="D160" s="8" t="n">
        <v>396.14</v>
      </c>
      <c r="E160" s="8" t="n">
        <v>8.49</v>
      </c>
      <c r="F160" s="8" t="n">
        <v>357.91</v>
      </c>
    </row>
    <row r="161" customFormat="false" ht="14.25" hidden="false" customHeight="false" outlineLevel="0" collapsed="false">
      <c r="A161" s="8" t="n">
        <v>13</v>
      </c>
      <c r="B161" s="8" t="s">
        <v>67</v>
      </c>
      <c r="C161" s="8" t="n">
        <v>2241.6</v>
      </c>
      <c r="E161" s="8" t="n">
        <v>6.02</v>
      </c>
      <c r="F161" s="8" t="n">
        <v>365.74</v>
      </c>
    </row>
    <row r="162" customFormat="false" ht="12.75" hidden="false" customHeight="false" outlineLevel="0" collapsed="false">
      <c r="A162" s="8" t="n">
        <v>14</v>
      </c>
      <c r="B162" s="8" t="s">
        <v>45</v>
      </c>
      <c r="C162" s="8" t="n">
        <v>2130.1</v>
      </c>
      <c r="D162" s="8" t="n">
        <v>435.3</v>
      </c>
      <c r="E162" s="8" t="n">
        <v>10.39</v>
      </c>
      <c r="F162" s="8" t="n">
        <v>204.97</v>
      </c>
    </row>
    <row r="163" customFormat="false" ht="12.75" hidden="false" customHeight="false" outlineLevel="0" collapsed="false">
      <c r="A163" s="8" t="n">
        <v>14</v>
      </c>
      <c r="B163" s="8" t="s">
        <v>45</v>
      </c>
      <c r="C163" s="8" t="n">
        <v>2469.6</v>
      </c>
      <c r="E163" s="8" t="n">
        <v>12.77</v>
      </c>
      <c r="F163" s="8" t="n">
        <v>193.4</v>
      </c>
    </row>
    <row r="164" customFormat="false" ht="12.75" hidden="false" customHeight="false" outlineLevel="0" collapsed="false">
      <c r="A164" s="8" t="n">
        <v>14</v>
      </c>
      <c r="B164" s="8" t="s">
        <v>45</v>
      </c>
      <c r="C164" s="8" t="n">
        <v>2185.2</v>
      </c>
      <c r="E164" s="8" t="n">
        <v>9.54</v>
      </c>
      <c r="F164" s="8" t="n">
        <v>229.13</v>
      </c>
    </row>
    <row r="165" customFormat="false" ht="14.25" hidden="false" customHeight="false" outlineLevel="0" collapsed="false">
      <c r="A165" s="8" t="n">
        <v>14</v>
      </c>
      <c r="B165" s="8" t="s">
        <v>60</v>
      </c>
      <c r="C165" s="8" t="n">
        <v>864.3</v>
      </c>
      <c r="D165" s="8" t="n">
        <v>435.3</v>
      </c>
      <c r="E165" s="8" t="n">
        <v>4.86</v>
      </c>
      <c r="F165" s="8" t="n">
        <v>178.01</v>
      </c>
    </row>
    <row r="166" customFormat="false" ht="14.25" hidden="false" customHeight="false" outlineLevel="0" collapsed="false">
      <c r="A166" s="8" t="n">
        <v>14</v>
      </c>
      <c r="B166" s="8" t="s">
        <v>60</v>
      </c>
      <c r="C166" s="8" t="n">
        <v>982.9</v>
      </c>
      <c r="E166" s="8" t="n">
        <v>6.02</v>
      </c>
      <c r="F166" s="8" t="n">
        <v>163.39</v>
      </c>
    </row>
    <row r="167" customFormat="false" ht="14.25" hidden="false" customHeight="false" outlineLevel="0" collapsed="false">
      <c r="A167" s="8" t="n">
        <v>14</v>
      </c>
      <c r="B167" s="8" t="s">
        <v>60</v>
      </c>
      <c r="C167" s="8" t="n">
        <v>1204.5</v>
      </c>
      <c r="E167" s="8" t="n">
        <v>6.1</v>
      </c>
      <c r="F167" s="8" t="n">
        <v>197.5</v>
      </c>
    </row>
    <row r="168" customFormat="false" ht="14.25" hidden="false" customHeight="false" outlineLevel="0" collapsed="false">
      <c r="A168" s="8" t="n">
        <v>14</v>
      </c>
      <c r="B168" s="8" t="s">
        <v>60</v>
      </c>
      <c r="C168" s="8" t="n">
        <v>1374.2</v>
      </c>
      <c r="E168" s="8" t="n">
        <v>6.95</v>
      </c>
      <c r="F168" s="8" t="n">
        <v>197.67</v>
      </c>
    </row>
    <row r="169" customFormat="false" ht="12.75" hidden="false" customHeight="false" outlineLevel="0" collapsed="false">
      <c r="A169" s="8" t="n">
        <v>15</v>
      </c>
      <c r="B169" s="8" t="s">
        <v>48</v>
      </c>
      <c r="C169" s="8" t="n">
        <v>5674.9</v>
      </c>
      <c r="E169" s="8" t="n">
        <v>14.27</v>
      </c>
      <c r="F169" s="8" t="n">
        <v>397.7</v>
      </c>
    </row>
    <row r="170" customFormat="false" ht="12.75" hidden="false" customHeight="false" outlineLevel="0" collapsed="false">
      <c r="A170" s="8" t="n">
        <v>15</v>
      </c>
      <c r="B170" s="8" t="s">
        <v>48</v>
      </c>
      <c r="C170" s="8" t="n">
        <v>3665.8</v>
      </c>
      <c r="E170" s="8" t="n">
        <v>10.63</v>
      </c>
      <c r="F170" s="8" t="n">
        <v>344.9</v>
      </c>
    </row>
    <row r="171" customFormat="false" ht="12.75" hidden="false" customHeight="false" outlineLevel="0" collapsed="false">
      <c r="A171" s="8" t="n">
        <v>15</v>
      </c>
      <c r="B171" s="8" t="s">
        <v>48</v>
      </c>
      <c r="C171" s="8" t="n">
        <v>5632.5</v>
      </c>
      <c r="E171" s="8" t="n">
        <v>14.96</v>
      </c>
      <c r="F171" s="8" t="n">
        <v>376.4</v>
      </c>
    </row>
    <row r="172" customFormat="false" ht="12.75" hidden="false" customHeight="false" outlineLevel="0" collapsed="false">
      <c r="A172" s="8" t="n">
        <v>15</v>
      </c>
      <c r="B172" s="8" t="s">
        <v>48</v>
      </c>
      <c r="C172" s="8" t="n">
        <v>3668.6</v>
      </c>
      <c r="E172" s="8" t="n">
        <v>10.57</v>
      </c>
      <c r="F172" s="8" t="n">
        <v>347</v>
      </c>
    </row>
    <row r="173" customFormat="false" ht="12.75" hidden="false" customHeight="false" outlineLevel="0" collapsed="false">
      <c r="A173" s="8" t="n">
        <v>15</v>
      </c>
      <c r="B173" s="8" t="s">
        <v>48</v>
      </c>
      <c r="C173" s="8" t="n">
        <v>6391.1</v>
      </c>
      <c r="E173" s="8" t="n">
        <v>16.1</v>
      </c>
      <c r="F173" s="8" t="n">
        <v>397</v>
      </c>
    </row>
    <row r="174" customFormat="false" ht="12.75" hidden="false" customHeight="false" outlineLevel="0" collapsed="false">
      <c r="A174" s="8" t="n">
        <v>15</v>
      </c>
      <c r="B174" s="8" t="s">
        <v>48</v>
      </c>
      <c r="C174" s="8" t="n">
        <v>3582.1</v>
      </c>
      <c r="E174" s="8" t="n">
        <v>10.74</v>
      </c>
      <c r="F174" s="8" t="n">
        <v>333.6</v>
      </c>
    </row>
    <row r="175" customFormat="false" ht="14.25" hidden="false" customHeight="false" outlineLevel="0" collapsed="false">
      <c r="A175" s="8" t="n">
        <v>15</v>
      </c>
      <c r="B175" s="8" t="s">
        <v>47</v>
      </c>
      <c r="C175" s="8" t="n">
        <v>6033</v>
      </c>
      <c r="E175" s="8" t="n">
        <v>15.69</v>
      </c>
      <c r="F175" s="8" t="n">
        <v>384.6</v>
      </c>
    </row>
    <row r="176" customFormat="false" ht="14.25" hidden="false" customHeight="false" outlineLevel="0" collapsed="false">
      <c r="A176" s="8" t="n">
        <v>15</v>
      </c>
      <c r="B176" s="8" t="s">
        <v>47</v>
      </c>
      <c r="C176" s="8" t="n">
        <v>2817.4</v>
      </c>
      <c r="E176" s="8" t="n">
        <v>8.12</v>
      </c>
      <c r="F176" s="8" t="n">
        <v>346.8</v>
      </c>
    </row>
    <row r="177" customFormat="false" ht="14.25" hidden="false" customHeight="false" outlineLevel="0" collapsed="false">
      <c r="A177" s="8" t="n">
        <v>16</v>
      </c>
      <c r="B177" s="8" t="s">
        <v>47</v>
      </c>
      <c r="C177" s="8" t="n">
        <v>5061.76</v>
      </c>
      <c r="D177" s="8" t="n">
        <v>496.7</v>
      </c>
      <c r="E177" s="8" t="n">
        <v>9.81</v>
      </c>
      <c r="F177" s="8" t="n">
        <v>515.69</v>
      </c>
    </row>
    <row r="178" customFormat="false" ht="14.25" hidden="false" customHeight="false" outlineLevel="0" collapsed="false">
      <c r="A178" s="8" t="n">
        <v>16</v>
      </c>
      <c r="B178" s="8" t="s">
        <v>47</v>
      </c>
      <c r="C178" s="8" t="n">
        <v>2716.37</v>
      </c>
      <c r="D178" s="8" t="n">
        <v>356.4</v>
      </c>
      <c r="E178" s="8" t="n">
        <v>9.18</v>
      </c>
      <c r="F178" s="8" t="n">
        <v>296.96</v>
      </c>
    </row>
    <row r="179" customFormat="false" ht="12.75" hidden="false" customHeight="false" outlineLevel="0" collapsed="false">
      <c r="A179" s="8" t="n">
        <v>16</v>
      </c>
      <c r="B179" s="8" t="s">
        <v>48</v>
      </c>
      <c r="C179" s="8" t="n">
        <v>5251.14</v>
      </c>
      <c r="D179" s="8" t="n">
        <v>496.7</v>
      </c>
      <c r="E179" s="8" t="n">
        <v>10.51</v>
      </c>
      <c r="F179" s="8" t="n">
        <v>499.87</v>
      </c>
    </row>
    <row r="180" customFormat="false" ht="12.75" hidden="false" customHeight="false" outlineLevel="0" collapsed="false">
      <c r="A180" s="8" t="n">
        <v>16</v>
      </c>
      <c r="B180" s="8" t="s">
        <v>48</v>
      </c>
      <c r="C180" s="8" t="n">
        <v>3010.75</v>
      </c>
      <c r="D180" s="8" t="n">
        <v>364.8</v>
      </c>
      <c r="E180" s="8" t="n">
        <v>9.15</v>
      </c>
      <c r="F180" s="8" t="n">
        <v>329.16</v>
      </c>
    </row>
    <row r="181" customFormat="false" ht="12.75" hidden="false" customHeight="false" outlineLevel="0" collapsed="false">
      <c r="A181" s="8" t="n">
        <v>16</v>
      </c>
      <c r="B181" s="8" t="s">
        <v>48</v>
      </c>
      <c r="C181" s="8" t="n">
        <v>5619.36</v>
      </c>
      <c r="D181" s="8" t="n">
        <v>496.7</v>
      </c>
      <c r="E181" s="8" t="n">
        <v>11.17</v>
      </c>
      <c r="F181" s="8" t="n">
        <v>503.3</v>
      </c>
    </row>
    <row r="182" customFormat="false" ht="12.75" hidden="false" customHeight="false" outlineLevel="0" collapsed="false">
      <c r="A182" s="8" t="n">
        <v>16</v>
      </c>
      <c r="B182" s="8" t="s">
        <v>48</v>
      </c>
      <c r="C182" s="8" t="n">
        <v>3380.02</v>
      </c>
      <c r="D182" s="8" t="n">
        <v>378.6</v>
      </c>
      <c r="E182" s="8" t="n">
        <v>9.52</v>
      </c>
      <c r="F182" s="8" t="n">
        <v>355.33</v>
      </c>
    </row>
    <row r="183" customFormat="false" ht="12.75" hidden="false" customHeight="false" outlineLevel="0" collapsed="false">
      <c r="A183" s="8" t="n">
        <v>17</v>
      </c>
      <c r="B183" s="8" t="s">
        <v>44</v>
      </c>
      <c r="C183" s="8" t="n">
        <v>5238</v>
      </c>
      <c r="D183" s="8" t="n">
        <v>545.3</v>
      </c>
      <c r="E183" s="8" t="n">
        <v>15.8</v>
      </c>
      <c r="F183" s="8" t="n">
        <v>331.6</v>
      </c>
    </row>
    <row r="184" customFormat="false" ht="12.75" hidden="false" customHeight="false" outlineLevel="0" collapsed="false">
      <c r="A184" s="8" t="n">
        <v>17</v>
      </c>
      <c r="B184" s="8" t="s">
        <v>44</v>
      </c>
      <c r="C184" s="8" t="n">
        <v>5436.6</v>
      </c>
      <c r="E184" s="8" t="n">
        <v>16.5</v>
      </c>
      <c r="F184" s="8" t="n">
        <v>329.5</v>
      </c>
    </row>
    <row r="185" customFormat="false" ht="12.75" hidden="false" customHeight="false" outlineLevel="0" collapsed="false">
      <c r="A185" s="8" t="n">
        <v>17</v>
      </c>
      <c r="B185" s="8" t="s">
        <v>44</v>
      </c>
      <c r="C185" s="8" t="n">
        <v>5649.2</v>
      </c>
      <c r="E185" s="8" t="n">
        <v>18.2</v>
      </c>
      <c r="F185" s="8" t="n">
        <v>311</v>
      </c>
    </row>
    <row r="186" customFormat="false" ht="12.75" hidden="false" customHeight="false" outlineLevel="0" collapsed="false">
      <c r="A186" s="8" t="n">
        <v>17</v>
      </c>
      <c r="B186" s="8" t="s">
        <v>44</v>
      </c>
      <c r="C186" s="8" t="n">
        <v>6447</v>
      </c>
      <c r="E186" s="8" t="n">
        <v>19.1</v>
      </c>
      <c r="F186" s="8" t="n">
        <v>338.4</v>
      </c>
    </row>
    <row r="187" customFormat="false" ht="12.75" hidden="false" customHeight="false" outlineLevel="0" collapsed="false">
      <c r="A187" s="8" t="n">
        <v>17</v>
      </c>
      <c r="B187" s="8" t="s">
        <v>44</v>
      </c>
      <c r="C187" s="8" t="n">
        <v>6743.7</v>
      </c>
      <c r="E187" s="8" t="n">
        <v>20.6</v>
      </c>
      <c r="F187" s="8" t="n">
        <v>328.2</v>
      </c>
    </row>
    <row r="188" customFormat="false" ht="12.75" hidden="false" customHeight="false" outlineLevel="0" collapsed="false">
      <c r="A188" s="8" t="n">
        <v>17</v>
      </c>
      <c r="B188" s="8" t="s">
        <v>44</v>
      </c>
      <c r="C188" s="8" t="n">
        <v>6518.7</v>
      </c>
      <c r="E188" s="8" t="n">
        <v>19.1</v>
      </c>
      <c r="F188" s="8" t="n">
        <v>343.1</v>
      </c>
    </row>
    <row r="189" customFormat="false" ht="14.25" hidden="false" customHeight="false" outlineLevel="0" collapsed="false">
      <c r="A189" s="8" t="n">
        <v>17</v>
      </c>
      <c r="B189" s="8" t="s">
        <v>70</v>
      </c>
      <c r="C189" s="8" t="n">
        <v>4869.8</v>
      </c>
      <c r="D189" s="8" t="n">
        <v>545.3</v>
      </c>
      <c r="E189" s="8" t="n">
        <v>14</v>
      </c>
      <c r="F189" s="8" t="n">
        <v>350.8</v>
      </c>
    </row>
    <row r="190" customFormat="false" ht="14.25" hidden="false" customHeight="false" outlineLevel="0" collapsed="false">
      <c r="A190" s="8" t="n">
        <v>17</v>
      </c>
      <c r="B190" s="8" t="s">
        <v>70</v>
      </c>
      <c r="C190" s="8" t="n">
        <v>5456.6</v>
      </c>
      <c r="E190" s="8" t="n">
        <v>14.6</v>
      </c>
      <c r="F190" s="8" t="n">
        <v>376.5</v>
      </c>
    </row>
    <row r="191" customFormat="false" ht="12.75" hidden="false" customHeight="false" outlineLevel="0" collapsed="false">
      <c r="A191" s="8" t="n">
        <v>18</v>
      </c>
      <c r="B191" s="8" t="s">
        <v>44</v>
      </c>
      <c r="C191" s="8" t="n">
        <v>4593</v>
      </c>
      <c r="E191" s="14" t="n">
        <v>17.3845571536715</v>
      </c>
      <c r="F191" s="8" t="n">
        <v>264.2</v>
      </c>
    </row>
    <row r="192" customFormat="false" ht="12.75" hidden="false" customHeight="false" outlineLevel="0" collapsed="false">
      <c r="A192" s="8" t="n">
        <v>18</v>
      </c>
      <c r="B192" s="8" t="s">
        <v>44</v>
      </c>
      <c r="C192" s="8" t="n">
        <v>4245</v>
      </c>
      <c r="E192" s="14" t="n">
        <v>10.1409460105112</v>
      </c>
      <c r="F192" s="8" t="n">
        <v>418.6</v>
      </c>
    </row>
    <row r="193" customFormat="false" ht="12.75" hidden="false" customHeight="false" outlineLevel="0" collapsed="false">
      <c r="A193" s="8" t="n">
        <v>18</v>
      </c>
      <c r="B193" s="8" t="s">
        <v>44</v>
      </c>
      <c r="C193" s="8" t="n">
        <v>5479.5</v>
      </c>
      <c r="E193" s="14" t="n">
        <v>16.46484375</v>
      </c>
      <c r="F193" s="8" t="n">
        <v>332.8</v>
      </c>
    </row>
    <row r="194" customFormat="false" ht="12.75" hidden="false" customHeight="false" outlineLevel="0" collapsed="false">
      <c r="A194" s="8" t="n">
        <v>18</v>
      </c>
      <c r="B194" s="8" t="s">
        <v>44</v>
      </c>
      <c r="C194" s="8" t="n">
        <v>4857</v>
      </c>
      <c r="E194" s="14" t="n">
        <v>17.6553980370774</v>
      </c>
      <c r="F194" s="8" t="n">
        <v>275.1</v>
      </c>
    </row>
    <row r="195" customFormat="false" ht="12.75" hidden="false" customHeight="false" outlineLevel="0" collapsed="false">
      <c r="A195" s="8" t="n">
        <v>18</v>
      </c>
      <c r="B195" s="8" t="s">
        <v>44</v>
      </c>
      <c r="C195" s="8" t="n">
        <v>4560</v>
      </c>
      <c r="E195" s="14" t="n">
        <v>10.6916764361079</v>
      </c>
      <c r="F195" s="8" t="n">
        <v>426.5</v>
      </c>
    </row>
    <row r="196" customFormat="false" ht="14.25" hidden="false" customHeight="false" outlineLevel="0" collapsed="false">
      <c r="A196" s="8" t="n">
        <v>18</v>
      </c>
      <c r="B196" s="8" t="s">
        <v>70</v>
      </c>
      <c r="C196" s="8" t="n">
        <v>4218</v>
      </c>
      <c r="E196" s="14" t="n">
        <v>16.4765625</v>
      </c>
      <c r="F196" s="8" t="n">
        <v>256</v>
      </c>
    </row>
    <row r="197" customFormat="false" ht="14.25" hidden="false" customHeight="false" outlineLevel="0" collapsed="false">
      <c r="A197" s="8" t="n">
        <v>18</v>
      </c>
      <c r="B197" s="8" t="s">
        <v>70</v>
      </c>
      <c r="C197" s="8" t="n">
        <v>3921</v>
      </c>
      <c r="E197" s="14" t="n">
        <v>10.1475155279503</v>
      </c>
      <c r="F197" s="8" t="n">
        <v>386.4</v>
      </c>
    </row>
    <row r="198" customFormat="false" ht="14.25" hidden="false" customHeight="false" outlineLevel="0" collapsed="false">
      <c r="A198" s="8" t="n">
        <v>18</v>
      </c>
      <c r="B198" s="8" t="s">
        <v>70</v>
      </c>
      <c r="C198" s="8" t="n">
        <v>5169</v>
      </c>
      <c r="E198" s="14" t="n">
        <v>16.3887127457197</v>
      </c>
      <c r="F198" s="8" t="n">
        <v>315.4</v>
      </c>
    </row>
    <row r="199" customFormat="false" ht="14.25" hidden="false" customHeight="false" outlineLevel="0" collapsed="false">
      <c r="A199" s="8" t="n">
        <v>18</v>
      </c>
      <c r="B199" s="8" t="s">
        <v>70</v>
      </c>
      <c r="C199" s="8" t="n">
        <v>4018.5</v>
      </c>
      <c r="E199" s="14" t="n">
        <v>15.6727769110764</v>
      </c>
      <c r="F199" s="8" t="n">
        <v>256.4</v>
      </c>
    </row>
    <row r="200" customFormat="false" ht="14.25" hidden="false" customHeight="false" outlineLevel="0" collapsed="false">
      <c r="A200" s="8" t="n">
        <v>18</v>
      </c>
      <c r="B200" s="8" t="s">
        <v>70</v>
      </c>
      <c r="C200" s="8" t="n">
        <v>4347</v>
      </c>
      <c r="E200" s="14" t="n">
        <v>9.96789727126806</v>
      </c>
      <c r="F200" s="8" t="n">
        <v>436.1</v>
      </c>
    </row>
    <row r="201" customFormat="false" ht="12.75" hidden="false" customHeight="false" outlineLevel="0" collapsed="false">
      <c r="A201" s="8" t="n">
        <v>18</v>
      </c>
      <c r="B201" s="8" t="s">
        <v>44</v>
      </c>
      <c r="C201" s="8" t="n">
        <v>5245.5</v>
      </c>
      <c r="E201" s="14" t="n">
        <v>13.0517541677034</v>
      </c>
      <c r="F201" s="8" t="n">
        <v>401.9</v>
      </c>
    </row>
    <row r="202" customFormat="false" ht="12.75" hidden="false" customHeight="false" outlineLevel="0" collapsed="false">
      <c r="A202" s="8" t="n">
        <v>18</v>
      </c>
      <c r="B202" s="8" t="s">
        <v>44</v>
      </c>
      <c r="C202" s="8" t="n">
        <v>5445</v>
      </c>
      <c r="E202" s="14" t="n">
        <v>15.2863559797866</v>
      </c>
      <c r="F202" s="8" t="n">
        <v>356.2</v>
      </c>
    </row>
    <row r="203" customFormat="false" ht="12.75" hidden="false" customHeight="false" outlineLevel="0" collapsed="false">
      <c r="A203" s="8" t="n">
        <v>18</v>
      </c>
      <c r="B203" s="8" t="s">
        <v>44</v>
      </c>
      <c r="C203" s="8" t="n">
        <v>5844</v>
      </c>
      <c r="E203" s="14" t="n">
        <v>15.8588873812754</v>
      </c>
      <c r="F203" s="8" t="n">
        <v>368.5</v>
      </c>
    </row>
    <row r="204" customFormat="false" ht="12.75" hidden="false" customHeight="false" outlineLevel="0" collapsed="false">
      <c r="A204" s="8" t="n">
        <v>18</v>
      </c>
      <c r="B204" s="8" t="s">
        <v>44</v>
      </c>
      <c r="C204" s="8" t="n">
        <v>5295</v>
      </c>
      <c r="E204" s="14" t="n">
        <v>14.923900789177</v>
      </c>
      <c r="F204" s="8" t="n">
        <v>354.8</v>
      </c>
    </row>
    <row r="205" customFormat="false" ht="12.75" hidden="false" customHeight="false" outlineLevel="0" collapsed="false">
      <c r="A205" s="8" t="n">
        <v>18</v>
      </c>
      <c r="B205" s="8" t="s">
        <v>44</v>
      </c>
      <c r="C205" s="8" t="n">
        <v>5178</v>
      </c>
      <c r="E205" s="14" t="n">
        <v>12.6077428780131</v>
      </c>
      <c r="F205" s="8" t="n">
        <v>410.7</v>
      </c>
    </row>
    <row r="206" customFormat="false" ht="14.25" hidden="false" customHeight="false" outlineLevel="0" collapsed="false">
      <c r="A206" s="8" t="n">
        <v>18</v>
      </c>
      <c r="B206" s="8" t="s">
        <v>70</v>
      </c>
      <c r="C206" s="8" t="n">
        <v>4801.5</v>
      </c>
      <c r="E206" s="14" t="n">
        <v>12.612293144208</v>
      </c>
      <c r="F206" s="8" t="n">
        <v>380.7</v>
      </c>
    </row>
    <row r="207" customFormat="false" ht="14.25" hidden="false" customHeight="false" outlineLevel="0" collapsed="false">
      <c r="A207" s="8" t="n">
        <v>18</v>
      </c>
      <c r="B207" s="8" t="s">
        <v>70</v>
      </c>
      <c r="C207" s="8" t="n">
        <v>5172</v>
      </c>
      <c r="E207" s="14" t="n">
        <v>12.3613766730402</v>
      </c>
      <c r="F207" s="8" t="n">
        <v>418.4</v>
      </c>
    </row>
    <row r="208" customFormat="false" ht="14.25" hidden="false" customHeight="false" outlineLevel="0" collapsed="false">
      <c r="A208" s="8" t="n">
        <v>18</v>
      </c>
      <c r="B208" s="8" t="s">
        <v>70</v>
      </c>
      <c r="C208" s="8" t="n">
        <v>5214</v>
      </c>
      <c r="E208" s="14" t="n">
        <v>15.1349782293179</v>
      </c>
      <c r="F208" s="8" t="n">
        <v>344.5</v>
      </c>
    </row>
    <row r="209" customFormat="false" ht="14.25" hidden="false" customHeight="false" outlineLevel="0" collapsed="false">
      <c r="A209" s="8" t="n">
        <v>18</v>
      </c>
      <c r="B209" s="8" t="s">
        <v>70</v>
      </c>
      <c r="C209" s="8" t="n">
        <v>5035.5</v>
      </c>
      <c r="E209" s="14" t="n">
        <v>16.6407799074686</v>
      </c>
      <c r="F209" s="8" t="n">
        <v>302.6</v>
      </c>
    </row>
    <row r="210" customFormat="false" ht="14.25" hidden="false" customHeight="false" outlineLevel="0" collapsed="false">
      <c r="A210" s="8" t="n">
        <v>18</v>
      </c>
      <c r="B210" s="8" t="s">
        <v>70</v>
      </c>
      <c r="C210" s="8" t="n">
        <v>4888.5</v>
      </c>
      <c r="E210" s="14" t="n">
        <v>13.374829001368</v>
      </c>
      <c r="F210" s="8" t="n">
        <v>365.5</v>
      </c>
    </row>
    <row r="211" customFormat="false" ht="12.75" hidden="false" customHeight="false" outlineLevel="0" collapsed="false">
      <c r="A211" s="8" t="n">
        <v>19</v>
      </c>
      <c r="B211" s="8" t="s">
        <v>66</v>
      </c>
      <c r="C211" s="8" t="n">
        <v>5454.97</v>
      </c>
      <c r="D211" s="8" t="n">
        <v>276.25</v>
      </c>
      <c r="E211" s="8" t="n">
        <v>9.83</v>
      </c>
      <c r="F211" s="8" t="n">
        <v>554.93</v>
      </c>
    </row>
    <row r="212" customFormat="false" ht="12.75" hidden="false" customHeight="false" outlineLevel="0" collapsed="false">
      <c r="A212" s="8" t="n">
        <v>19</v>
      </c>
      <c r="B212" s="8" t="s">
        <v>66</v>
      </c>
      <c r="C212" s="8" t="n">
        <v>5533.08</v>
      </c>
      <c r="D212" s="8" t="n">
        <v>348.92</v>
      </c>
      <c r="E212" s="8" t="n">
        <v>10.84</v>
      </c>
      <c r="F212" s="8" t="n">
        <v>510.5</v>
      </c>
    </row>
    <row r="213" customFormat="false" ht="12.75" hidden="false" customHeight="false" outlineLevel="0" collapsed="false">
      <c r="A213" s="8" t="n">
        <v>19</v>
      </c>
      <c r="B213" s="8" t="s">
        <v>66</v>
      </c>
      <c r="C213" s="8" t="n">
        <v>4846.47</v>
      </c>
      <c r="D213" s="8" t="n">
        <v>274.68</v>
      </c>
      <c r="E213" s="8" t="n">
        <v>8.88</v>
      </c>
      <c r="F213" s="8" t="n">
        <v>545.88</v>
      </c>
    </row>
    <row r="214" customFormat="false" ht="12.75" hidden="false" customHeight="false" outlineLevel="0" collapsed="false">
      <c r="A214" s="8" t="n">
        <v>19</v>
      </c>
      <c r="B214" s="8" t="s">
        <v>66</v>
      </c>
      <c r="C214" s="8" t="n">
        <v>5193.64</v>
      </c>
      <c r="D214" s="8" t="n">
        <v>337.08</v>
      </c>
      <c r="E214" s="8" t="n">
        <v>10.49</v>
      </c>
      <c r="F214" s="8" t="n">
        <v>495.01</v>
      </c>
    </row>
    <row r="215" customFormat="false" ht="14.25" hidden="false" customHeight="false" outlineLevel="0" collapsed="false">
      <c r="A215" s="8" t="n">
        <v>19</v>
      </c>
      <c r="B215" s="8" t="s">
        <v>71</v>
      </c>
      <c r="C215" s="8" t="n">
        <v>4651.47</v>
      </c>
      <c r="D215" s="8" t="n">
        <v>275.65</v>
      </c>
      <c r="E215" s="8" t="n">
        <v>8.6</v>
      </c>
      <c r="F215" s="8" t="n">
        <v>541.13</v>
      </c>
    </row>
    <row r="216" customFormat="false" ht="14.25" hidden="false" customHeight="false" outlineLevel="0" collapsed="false">
      <c r="A216" s="8" t="n">
        <v>19</v>
      </c>
      <c r="B216" s="8" t="s">
        <v>71</v>
      </c>
      <c r="C216" s="8" t="n">
        <v>4961.19</v>
      </c>
      <c r="D216" s="8" t="n">
        <v>321.63</v>
      </c>
      <c r="E216" s="8" t="n">
        <v>10.42</v>
      </c>
      <c r="F216" s="8" t="n">
        <v>475.98</v>
      </c>
    </row>
    <row r="217" customFormat="false" ht="14.25" hidden="false" customHeight="false" outlineLevel="0" collapsed="false">
      <c r="A217" s="8" t="n">
        <v>20</v>
      </c>
      <c r="B217" s="8" t="s">
        <v>72</v>
      </c>
      <c r="C217" s="8" t="n">
        <v>6243</v>
      </c>
      <c r="D217" s="8" t="n">
        <v>661.18</v>
      </c>
      <c r="E217" s="8" t="n">
        <v>12.26</v>
      </c>
      <c r="F217" s="8" t="n">
        <v>522.81</v>
      </c>
    </row>
    <row r="218" customFormat="false" ht="14.25" hidden="false" customHeight="false" outlineLevel="0" collapsed="false">
      <c r="A218" s="8" t="n">
        <v>20</v>
      </c>
      <c r="B218" s="8" t="s">
        <v>72</v>
      </c>
      <c r="C218" s="8" t="n">
        <v>6381</v>
      </c>
      <c r="D218" s="8" t="n">
        <v>790.71</v>
      </c>
      <c r="E218" s="8" t="n">
        <v>12.75</v>
      </c>
      <c r="F218" s="8" t="n">
        <v>483.51</v>
      </c>
    </row>
    <row r="219" customFormat="false" ht="12.75" hidden="false" customHeight="false" outlineLevel="0" collapsed="false">
      <c r="A219" s="8" t="n">
        <v>20</v>
      </c>
      <c r="B219" s="8" t="s">
        <v>62</v>
      </c>
      <c r="C219" s="8" t="n">
        <v>6401.1</v>
      </c>
      <c r="D219" s="8" t="n">
        <v>846.58</v>
      </c>
      <c r="E219" s="8" t="n">
        <v>12.46</v>
      </c>
      <c r="F219" s="8" t="n">
        <v>523.77</v>
      </c>
    </row>
    <row r="220" customFormat="false" ht="12.75" hidden="false" customHeight="false" outlineLevel="0" collapsed="false">
      <c r="A220" s="8" t="n">
        <v>20</v>
      </c>
      <c r="B220" s="8" t="s">
        <v>62</v>
      </c>
      <c r="C220" s="8" t="n">
        <v>6485.9</v>
      </c>
      <c r="D220" s="8"/>
      <c r="E220" s="8" t="n">
        <v>12.34</v>
      </c>
      <c r="F220" s="14" t="n">
        <v>525.599675850891</v>
      </c>
    </row>
    <row r="221" customFormat="false" ht="12.75" hidden="false" customHeight="false" outlineLevel="0" collapsed="false">
      <c r="A221" s="8" t="n">
        <v>20</v>
      </c>
      <c r="B221" s="8" t="s">
        <v>44</v>
      </c>
      <c r="C221" s="8" t="n">
        <v>7734.5</v>
      </c>
      <c r="D221" s="8" t="n">
        <v>801.38</v>
      </c>
      <c r="E221" s="8" t="n">
        <v>14.41</v>
      </c>
      <c r="F221" s="14" t="n">
        <v>536.55</v>
      </c>
    </row>
    <row r="222" customFormat="false" ht="12.75" hidden="false" customHeight="false" outlineLevel="0" collapsed="false">
      <c r="A222" s="8" t="n">
        <v>20</v>
      </c>
      <c r="B222" s="8" t="s">
        <v>44</v>
      </c>
      <c r="C222" s="8" t="n">
        <v>7692.4</v>
      </c>
      <c r="D222" s="8"/>
      <c r="E222" s="8" t="n">
        <v>14.37</v>
      </c>
      <c r="F222" s="14" t="n">
        <v>535.309672929715</v>
      </c>
    </row>
    <row r="223" customFormat="false" ht="14.25" hidden="false" customHeight="false" outlineLevel="0" collapsed="false">
      <c r="A223" s="8" t="n">
        <v>21</v>
      </c>
      <c r="B223" s="8" t="s">
        <v>47</v>
      </c>
      <c r="C223" s="8" t="n">
        <v>3055</v>
      </c>
      <c r="D223" s="8" t="n">
        <v>518</v>
      </c>
      <c r="E223" s="8" t="n">
        <v>9.7</v>
      </c>
      <c r="F223" s="14" t="n">
        <v>315</v>
      </c>
    </row>
    <row r="224" customFormat="false" ht="14.25" hidden="false" customHeight="false" outlineLevel="0" collapsed="false">
      <c r="A224" s="8" t="n">
        <v>21</v>
      </c>
      <c r="B224" s="8" t="s">
        <v>47</v>
      </c>
      <c r="C224" s="8" t="n">
        <v>2973</v>
      </c>
      <c r="D224" s="8" t="n">
        <v>501</v>
      </c>
      <c r="E224" s="8" t="n">
        <v>9.8</v>
      </c>
      <c r="F224" s="14" t="n">
        <v>304</v>
      </c>
    </row>
    <row r="225" customFormat="false" ht="12.75" hidden="false" customHeight="false" outlineLevel="0" collapsed="false">
      <c r="A225" s="8" t="n">
        <v>21</v>
      </c>
      <c r="B225" s="8" t="s">
        <v>48</v>
      </c>
      <c r="C225" s="8" t="n">
        <v>3145</v>
      </c>
      <c r="D225" s="8" t="n">
        <v>516</v>
      </c>
      <c r="E225" s="8" t="n">
        <v>9.7</v>
      </c>
      <c r="F225" s="14" t="n">
        <v>325</v>
      </c>
    </row>
    <row r="226" customFormat="false" ht="12.75" hidden="false" customHeight="false" outlineLevel="0" collapsed="false">
      <c r="A226" s="8" t="n">
        <v>21</v>
      </c>
      <c r="B226" s="8" t="s">
        <v>48</v>
      </c>
      <c r="C226" s="8" t="n">
        <v>3067</v>
      </c>
      <c r="D226" s="8" t="n">
        <v>500</v>
      </c>
      <c r="E226" s="8" t="n">
        <v>10</v>
      </c>
      <c r="F226" s="14" t="n">
        <v>306</v>
      </c>
    </row>
    <row r="227" customFormat="false" ht="14.25" hidden="false" customHeight="false" outlineLevel="0" collapsed="false">
      <c r="A227" s="8" t="n">
        <v>22</v>
      </c>
      <c r="B227" s="8" t="s">
        <v>70</v>
      </c>
      <c r="C227" s="8" t="n">
        <v>5400</v>
      </c>
      <c r="E227" s="8" t="n">
        <v>16.6</v>
      </c>
      <c r="F227" s="14" t="n">
        <v>325.301204819277</v>
      </c>
    </row>
    <row r="228" customFormat="false" ht="14.25" hidden="false" customHeight="false" outlineLevel="0" collapsed="false">
      <c r="A228" s="8" t="n">
        <v>22</v>
      </c>
      <c r="B228" s="8" t="s">
        <v>70</v>
      </c>
      <c r="C228" s="8" t="n">
        <v>5900</v>
      </c>
      <c r="E228" s="8" t="n">
        <v>17</v>
      </c>
      <c r="F228" s="14" t="n">
        <v>347.058823529412</v>
      </c>
    </row>
    <row r="229" customFormat="false" ht="12.75" hidden="false" customHeight="false" outlineLevel="0" collapsed="false">
      <c r="A229" s="8" t="n">
        <v>22</v>
      </c>
      <c r="B229" s="8" t="s">
        <v>44</v>
      </c>
      <c r="C229" s="8" t="n">
        <v>5600</v>
      </c>
      <c r="E229" s="8" t="n">
        <v>15.7</v>
      </c>
      <c r="F229" s="14" t="n">
        <v>356.687898089172</v>
      </c>
    </row>
    <row r="230" customFormat="false" ht="12.75" hidden="false" customHeight="false" outlineLevel="0" collapsed="false">
      <c r="A230" s="8" t="n">
        <v>22</v>
      </c>
      <c r="B230" s="8" t="s">
        <v>44</v>
      </c>
      <c r="C230" s="8" t="n">
        <v>6600</v>
      </c>
      <c r="E230" s="8" t="n">
        <v>18.3</v>
      </c>
      <c r="F230" s="14" t="n">
        <v>360.655737704918</v>
      </c>
    </row>
    <row r="231" customFormat="false" ht="12.75" hidden="false" customHeight="false" outlineLevel="0" collapsed="false">
      <c r="A231" s="8" t="n">
        <v>23</v>
      </c>
      <c r="B231" s="8" t="s">
        <v>44</v>
      </c>
      <c r="C231" s="8" t="n">
        <v>4163.8028</v>
      </c>
      <c r="E231" s="8" t="n">
        <v>15.14</v>
      </c>
      <c r="F231" s="8" t="n">
        <v>275.02</v>
      </c>
    </row>
    <row r="232" customFormat="false" ht="12.75" hidden="false" customHeight="false" outlineLevel="0" collapsed="false">
      <c r="A232" s="8" t="n">
        <v>23</v>
      </c>
      <c r="B232" s="8" t="s">
        <v>44</v>
      </c>
      <c r="C232" s="8" t="n">
        <v>1048.7952</v>
      </c>
      <c r="E232" s="8" t="n">
        <v>5.19</v>
      </c>
      <c r="F232" s="8" t="n">
        <v>202.08</v>
      </c>
    </row>
    <row r="233" customFormat="false" ht="12.75" hidden="false" customHeight="false" outlineLevel="0" collapsed="false">
      <c r="A233" s="8" t="n">
        <v>23</v>
      </c>
      <c r="B233" s="8" t="s">
        <v>44</v>
      </c>
      <c r="C233" s="8" t="n">
        <v>4083.4136</v>
      </c>
      <c r="E233" s="8" t="n">
        <v>14.54</v>
      </c>
      <c r="F233" s="8" t="n">
        <v>280.84</v>
      </c>
    </row>
    <row r="234" customFormat="false" ht="12.75" hidden="false" customHeight="false" outlineLevel="0" collapsed="false">
      <c r="A234" s="8" t="n">
        <v>23</v>
      </c>
      <c r="B234" s="8" t="s">
        <v>44</v>
      </c>
      <c r="C234" s="8" t="n">
        <v>919.5308</v>
      </c>
      <c r="E234" s="8" t="n">
        <v>5.08</v>
      </c>
      <c r="F234" s="8" t="n">
        <v>181.01</v>
      </c>
    </row>
    <row r="235" customFormat="false" ht="14.25" hidden="false" customHeight="false" outlineLevel="0" collapsed="false">
      <c r="A235" s="8" t="n">
        <v>23</v>
      </c>
      <c r="B235" s="8" t="s">
        <v>70</v>
      </c>
      <c r="C235" s="8" t="n">
        <v>2770.392</v>
      </c>
      <c r="E235" s="8" t="n">
        <v>10.68</v>
      </c>
      <c r="F235" s="8" t="n">
        <v>259.4</v>
      </c>
    </row>
    <row r="236" customFormat="false" ht="14.25" hidden="false" customHeight="false" outlineLevel="0" collapsed="false">
      <c r="A236" s="8" t="n">
        <v>23</v>
      </c>
      <c r="B236" s="8" t="s">
        <v>70</v>
      </c>
      <c r="C236" s="8" t="n">
        <v>114.3232</v>
      </c>
      <c r="E236" s="8" t="n">
        <v>0.64</v>
      </c>
      <c r="F236" s="8" t="n">
        <v>178.63</v>
      </c>
    </row>
    <row r="237" customFormat="false" ht="12.75" hidden="false" customHeight="false" outlineLevel="0" collapsed="false">
      <c r="A237" s="8" t="n">
        <v>24</v>
      </c>
      <c r="B237" s="8" t="s">
        <v>62</v>
      </c>
      <c r="C237" s="8" t="n">
        <v>5992.5</v>
      </c>
      <c r="D237" s="8" t="n">
        <v>499.3</v>
      </c>
      <c r="E237" s="8" t="n">
        <v>13.41</v>
      </c>
      <c r="F237" s="8" t="n">
        <v>446.9</v>
      </c>
    </row>
    <row r="238" customFormat="false" ht="12.75" hidden="false" customHeight="false" outlineLevel="0" collapsed="false">
      <c r="A238" s="8" t="n">
        <v>24</v>
      </c>
      <c r="B238" s="8" t="s">
        <v>62</v>
      </c>
      <c r="C238" s="8" t="n">
        <v>5205</v>
      </c>
      <c r="D238" s="8" t="n">
        <v>499.3</v>
      </c>
      <c r="E238" s="8" t="n">
        <v>11.4</v>
      </c>
      <c r="F238" s="8" t="n">
        <v>456.6</v>
      </c>
    </row>
    <row r="239" customFormat="false" ht="12.75" hidden="false" customHeight="false" outlineLevel="0" collapsed="false">
      <c r="A239" s="8" t="n">
        <v>24</v>
      </c>
      <c r="B239" s="8" t="s">
        <v>44</v>
      </c>
      <c r="C239" s="8" t="n">
        <v>5587.5</v>
      </c>
      <c r="D239" s="8" t="n">
        <v>425.5</v>
      </c>
      <c r="E239" s="8" t="n">
        <v>14.29</v>
      </c>
      <c r="F239" s="8" t="n">
        <v>391.1</v>
      </c>
    </row>
    <row r="240" customFormat="false" ht="12.75" hidden="false" customHeight="false" outlineLevel="0" collapsed="false">
      <c r="A240" s="8" t="n">
        <v>24</v>
      </c>
      <c r="B240" s="8" t="s">
        <v>44</v>
      </c>
      <c r="C240" s="8" t="n">
        <v>4726.5</v>
      </c>
      <c r="D240" s="8" t="n">
        <v>425.5</v>
      </c>
      <c r="E240" s="8" t="n">
        <v>11.72</v>
      </c>
      <c r="F240" s="8" t="n">
        <v>403.4</v>
      </c>
    </row>
    <row r="241" customFormat="false" ht="14.25" hidden="false" customHeight="false" outlineLevel="0" collapsed="false">
      <c r="A241" s="8" t="n">
        <v>24</v>
      </c>
      <c r="B241" s="8" t="s">
        <v>72</v>
      </c>
      <c r="C241" s="8" t="n">
        <v>5112</v>
      </c>
      <c r="D241" s="8" t="n">
        <v>390.9</v>
      </c>
      <c r="E241" s="8" t="n">
        <v>13.81</v>
      </c>
      <c r="F241" s="8" t="n">
        <v>370.2</v>
      </c>
    </row>
    <row r="242" customFormat="false" ht="14.25" hidden="false" customHeight="false" outlineLevel="0" collapsed="false">
      <c r="A242" s="8" t="n">
        <v>24</v>
      </c>
      <c r="B242" s="8" t="s">
        <v>72</v>
      </c>
      <c r="C242" s="8" t="n">
        <v>4462.5</v>
      </c>
      <c r="D242" s="8" t="n">
        <v>390.9</v>
      </c>
      <c r="E242" s="8" t="n">
        <v>11.5</v>
      </c>
      <c r="F242" s="8" t="n">
        <v>388.1</v>
      </c>
    </row>
    <row r="243" customFormat="false" ht="14.25" hidden="false" customHeight="false" outlineLevel="0" collapsed="false">
      <c r="A243" s="8" t="n">
        <v>24</v>
      </c>
      <c r="B243" s="8" t="s">
        <v>72</v>
      </c>
      <c r="C243" s="8" t="n">
        <v>3649.5</v>
      </c>
      <c r="D243" s="8" t="n">
        <v>390.9</v>
      </c>
      <c r="E243" s="8" t="n">
        <v>10.08</v>
      </c>
      <c r="F243" s="8" t="n">
        <v>362</v>
      </c>
    </row>
    <row r="244" customFormat="false" ht="12.75" hidden="false" customHeight="false" outlineLevel="0" collapsed="false">
      <c r="A244" s="8" t="n">
        <v>25</v>
      </c>
      <c r="B244" s="8" t="s">
        <v>44</v>
      </c>
      <c r="C244" s="8" t="n">
        <v>6101.2</v>
      </c>
      <c r="D244" s="8" t="n">
        <v>388.7</v>
      </c>
      <c r="E244" s="8" t="n">
        <v>18.67</v>
      </c>
      <c r="F244" s="8" t="n">
        <v>326.8</v>
      </c>
    </row>
    <row r="245" customFormat="false" ht="12.75" hidden="false" customHeight="false" outlineLevel="0" collapsed="false">
      <c r="A245" s="8" t="n">
        <v>25</v>
      </c>
      <c r="B245" s="8" t="s">
        <v>44</v>
      </c>
      <c r="C245" s="8" t="n">
        <v>6771.2</v>
      </c>
      <c r="D245" s="8" t="n">
        <v>417.8</v>
      </c>
      <c r="E245" s="8" t="n">
        <v>17.75</v>
      </c>
      <c r="F245" s="8" t="n">
        <v>381.5</v>
      </c>
    </row>
    <row r="246" customFormat="false" ht="12.75" hidden="false" customHeight="false" outlineLevel="0" collapsed="false">
      <c r="A246" s="8" t="n">
        <v>25</v>
      </c>
      <c r="B246" s="8" t="s">
        <v>44</v>
      </c>
      <c r="C246" s="8" t="s">
        <v>73</v>
      </c>
      <c r="D246" s="8" t="s">
        <v>74</v>
      </c>
      <c r="E246" s="8" t="s">
        <v>75</v>
      </c>
      <c r="F246" s="8" t="s">
        <v>76</v>
      </c>
    </row>
    <row r="247" customFormat="false" ht="12.75" hidden="false" customHeight="false" outlineLevel="0" collapsed="false">
      <c r="A247" s="8" t="n">
        <v>25</v>
      </c>
      <c r="B247" s="8" t="s">
        <v>44</v>
      </c>
      <c r="C247" s="8" t="s">
        <v>77</v>
      </c>
      <c r="D247" s="8" t="s">
        <v>78</v>
      </c>
      <c r="E247" s="8" t="s">
        <v>79</v>
      </c>
      <c r="F247" s="8" t="s">
        <v>80</v>
      </c>
    </row>
    <row r="248" customFormat="false" ht="12.75" hidden="false" customHeight="false" outlineLevel="0" collapsed="false">
      <c r="A248" s="8" t="n">
        <v>25</v>
      </c>
      <c r="B248" s="8" t="s">
        <v>44</v>
      </c>
      <c r="C248" s="8" t="s">
        <v>81</v>
      </c>
      <c r="D248" s="8" t="s">
        <v>82</v>
      </c>
      <c r="E248" s="8" t="s">
        <v>83</v>
      </c>
      <c r="F248" s="8" t="s">
        <v>84</v>
      </c>
    </row>
    <row r="249" customFormat="false" ht="12.75" hidden="false" customHeight="false" outlineLevel="0" collapsed="false">
      <c r="A249" s="8" t="n">
        <v>25</v>
      </c>
      <c r="B249" s="8" t="s">
        <v>44</v>
      </c>
      <c r="C249" s="8" t="s">
        <v>85</v>
      </c>
      <c r="D249" s="8" t="s">
        <v>86</v>
      </c>
      <c r="E249" s="8" t="s">
        <v>87</v>
      </c>
      <c r="F249" s="8" t="s">
        <v>88</v>
      </c>
    </row>
    <row r="250" customFormat="false" ht="12.75" hidden="false" customHeight="false" outlineLevel="0" collapsed="false">
      <c r="A250" s="8" t="n">
        <v>25</v>
      </c>
      <c r="B250" s="8" t="s">
        <v>45</v>
      </c>
      <c r="C250" s="8" t="n">
        <v>4930.1</v>
      </c>
      <c r="D250" s="8" t="n">
        <v>380.7</v>
      </c>
      <c r="E250" s="8" t="n">
        <v>16.29</v>
      </c>
      <c r="F250" s="8" t="n">
        <v>302.6</v>
      </c>
    </row>
    <row r="251" customFormat="false" ht="12.75" hidden="false" customHeight="false" outlineLevel="0" collapsed="false">
      <c r="A251" s="8" t="n">
        <v>25</v>
      </c>
      <c r="B251" s="8" t="s">
        <v>45</v>
      </c>
      <c r="C251" s="8" t="n">
        <v>5437.1</v>
      </c>
      <c r="D251" s="8" t="n">
        <v>412.3</v>
      </c>
      <c r="E251" s="8" t="n">
        <v>15.14</v>
      </c>
      <c r="F251" s="8" t="n">
        <v>359.1</v>
      </c>
    </row>
    <row r="252" customFormat="false" ht="12.75" hidden="false" customHeight="false" outlineLevel="0" collapsed="false">
      <c r="A252" s="8" t="n">
        <v>25</v>
      </c>
      <c r="B252" s="8" t="s">
        <v>45</v>
      </c>
      <c r="C252" s="8" t="s">
        <v>89</v>
      </c>
      <c r="D252" s="8" t="s">
        <v>90</v>
      </c>
      <c r="E252" s="8" t="s">
        <v>91</v>
      </c>
      <c r="F252" s="8" t="s">
        <v>92</v>
      </c>
    </row>
    <row r="253" customFormat="false" ht="12.75" hidden="false" customHeight="false" outlineLevel="0" collapsed="false">
      <c r="A253" s="8" t="n">
        <v>25</v>
      </c>
      <c r="B253" s="8" t="s">
        <v>45</v>
      </c>
      <c r="C253" s="8" t="s">
        <v>93</v>
      </c>
      <c r="D253" s="8" t="s">
        <v>94</v>
      </c>
      <c r="E253" s="8" t="s">
        <v>95</v>
      </c>
      <c r="F253" s="8" t="s">
        <v>96</v>
      </c>
    </row>
    <row r="254" customFormat="false" ht="12.75" hidden="false" customHeight="false" outlineLevel="0" collapsed="false">
      <c r="A254" s="8" t="n">
        <v>25</v>
      </c>
      <c r="B254" s="8" t="s">
        <v>45</v>
      </c>
      <c r="C254" s="8" t="s">
        <v>97</v>
      </c>
      <c r="D254" s="8" t="s">
        <v>98</v>
      </c>
      <c r="E254" s="8" t="s">
        <v>99</v>
      </c>
      <c r="F254" s="8" t="s">
        <v>100</v>
      </c>
    </row>
    <row r="255" customFormat="false" ht="12.75" hidden="false" customHeight="false" outlineLevel="0" collapsed="false">
      <c r="A255" s="8" t="n">
        <v>25</v>
      </c>
      <c r="B255" s="8" t="s">
        <v>45</v>
      </c>
      <c r="C255" s="8" t="s">
        <v>101</v>
      </c>
      <c r="D255" s="8" t="s">
        <v>102</v>
      </c>
      <c r="E255" s="8" t="s">
        <v>103</v>
      </c>
      <c r="F255" s="8" t="s">
        <v>104</v>
      </c>
    </row>
    <row r="256" customFormat="false" ht="14.25" hidden="false" customHeight="false" outlineLevel="0" collapsed="false">
      <c r="A256" s="8" t="n">
        <v>25</v>
      </c>
      <c r="B256" s="8" t="s">
        <v>46</v>
      </c>
      <c r="C256" s="8" t="n">
        <v>3387.1</v>
      </c>
      <c r="D256" s="8" t="n">
        <v>380.7</v>
      </c>
      <c r="E256" s="8" t="n">
        <v>11.38</v>
      </c>
      <c r="F256" s="8" t="n">
        <v>297.6</v>
      </c>
    </row>
    <row r="257" customFormat="false" ht="14.25" hidden="false" customHeight="false" outlineLevel="0" collapsed="false">
      <c r="A257" s="8" t="n">
        <v>25</v>
      </c>
      <c r="B257" s="8" t="s">
        <v>46</v>
      </c>
      <c r="C257" s="8" t="n">
        <v>3984.6</v>
      </c>
      <c r="D257" s="8" t="n">
        <v>412.3</v>
      </c>
      <c r="E257" s="8" t="n">
        <v>11.19</v>
      </c>
      <c r="F257" s="8" t="n">
        <v>356</v>
      </c>
    </row>
    <row r="258" customFormat="false" ht="14.25" hidden="false" customHeight="false" outlineLevel="0" collapsed="false">
      <c r="A258" s="8" t="n">
        <v>25</v>
      </c>
      <c r="B258" s="8" t="s">
        <v>46</v>
      </c>
      <c r="C258" s="8" t="s">
        <v>105</v>
      </c>
      <c r="D258" s="8" t="s">
        <v>90</v>
      </c>
      <c r="E258" s="8" t="s">
        <v>106</v>
      </c>
      <c r="F258" s="8" t="s">
        <v>107</v>
      </c>
    </row>
    <row r="259" customFormat="false" ht="14.25" hidden="false" customHeight="false" outlineLevel="0" collapsed="false">
      <c r="A259" s="8" t="n">
        <v>25</v>
      </c>
      <c r="B259" s="8" t="s">
        <v>46</v>
      </c>
      <c r="C259" s="8" t="s">
        <v>108</v>
      </c>
      <c r="D259" s="8" t="s">
        <v>94</v>
      </c>
      <c r="E259" s="8" t="s">
        <v>109</v>
      </c>
      <c r="F259" s="8" t="s">
        <v>110</v>
      </c>
    </row>
    <row r="260" customFormat="false" ht="14.25" hidden="false" customHeight="false" outlineLevel="0" collapsed="false">
      <c r="A260" s="8" t="n">
        <v>25</v>
      </c>
      <c r="B260" s="8" t="s">
        <v>46</v>
      </c>
      <c r="C260" s="8" t="s">
        <v>111</v>
      </c>
      <c r="D260" s="8" t="s">
        <v>98</v>
      </c>
      <c r="E260" s="8" t="s">
        <v>112</v>
      </c>
      <c r="F260" s="8" t="s">
        <v>113</v>
      </c>
    </row>
    <row r="261" customFormat="false" ht="14.25" hidden="false" customHeight="false" outlineLevel="0" collapsed="false">
      <c r="A261" s="8" t="n">
        <v>25</v>
      </c>
      <c r="B261" s="8" t="s">
        <v>46</v>
      </c>
      <c r="C261" s="8" t="s">
        <v>114</v>
      </c>
      <c r="D261" s="8" t="s">
        <v>102</v>
      </c>
      <c r="E261" s="8" t="s">
        <v>115</v>
      </c>
      <c r="F261" s="8" t="s">
        <v>116</v>
      </c>
    </row>
    <row r="262" customFormat="false" ht="12.75" hidden="false" customHeight="false" outlineLevel="0" collapsed="false">
      <c r="A262" s="8" t="n">
        <v>26</v>
      </c>
      <c r="B262" s="8" t="s">
        <v>62</v>
      </c>
      <c r="C262" s="8" t="n">
        <v>4977</v>
      </c>
      <c r="E262" s="8" t="n">
        <v>11.59</v>
      </c>
      <c r="F262" s="14" t="n">
        <v>429.421915444349</v>
      </c>
    </row>
    <row r="263" customFormat="false" ht="12.75" hidden="false" customHeight="false" outlineLevel="0" collapsed="false">
      <c r="A263" s="8" t="n">
        <v>26</v>
      </c>
      <c r="B263" s="8" t="s">
        <v>62</v>
      </c>
      <c r="C263" s="8" t="n">
        <v>5112.3</v>
      </c>
      <c r="D263" s="8"/>
      <c r="E263" s="8" t="n">
        <v>12.09</v>
      </c>
      <c r="F263" s="14" t="n">
        <v>422.853598014888</v>
      </c>
    </row>
    <row r="264" customFormat="false" ht="12.75" hidden="false" customHeight="false" outlineLevel="0" collapsed="false">
      <c r="A264" s="8" t="n">
        <v>26</v>
      </c>
      <c r="B264" s="8" t="s">
        <v>48</v>
      </c>
      <c r="C264" s="8" t="n">
        <v>4542</v>
      </c>
      <c r="E264" s="8" t="n">
        <v>10.58</v>
      </c>
      <c r="F264" s="14" t="n">
        <v>429.30056710775</v>
      </c>
    </row>
    <row r="265" customFormat="false" ht="12.75" hidden="false" customHeight="false" outlineLevel="0" collapsed="false">
      <c r="A265" s="8" t="n">
        <v>26</v>
      </c>
      <c r="B265" s="8" t="s">
        <v>48</v>
      </c>
      <c r="C265" s="8" t="n">
        <v>4537.2</v>
      </c>
      <c r="D265" s="8"/>
      <c r="E265" s="8" t="n">
        <v>10.38</v>
      </c>
      <c r="F265" s="14" t="n">
        <v>437.109826589595</v>
      </c>
    </row>
    <row r="266" customFormat="false" ht="12.75" hidden="false" customHeight="false" outlineLevel="0" collapsed="false">
      <c r="A266" s="8" t="n">
        <v>26</v>
      </c>
      <c r="B266" s="8" t="s">
        <v>44</v>
      </c>
      <c r="C266" s="8" t="n">
        <v>4591</v>
      </c>
      <c r="E266" s="8" t="n">
        <v>10.69</v>
      </c>
      <c r="F266" s="14" t="n">
        <v>429.466791393826</v>
      </c>
    </row>
    <row r="267" customFormat="false" ht="12.75" hidden="false" customHeight="false" outlineLevel="0" collapsed="false">
      <c r="A267" s="8" t="n">
        <v>26</v>
      </c>
      <c r="B267" s="8" t="s">
        <v>44</v>
      </c>
      <c r="C267" s="8" t="n">
        <v>4587.4</v>
      </c>
      <c r="D267" s="8"/>
      <c r="E267" s="8" t="n">
        <v>10.52</v>
      </c>
      <c r="F267" s="14" t="n">
        <v>436.06463878327</v>
      </c>
    </row>
    <row r="268" customFormat="false" ht="14.25" hidden="false" customHeight="false" outlineLevel="0" collapsed="false">
      <c r="A268" s="8" t="n">
        <v>26</v>
      </c>
      <c r="B268" s="8" t="s">
        <v>117</v>
      </c>
      <c r="C268" s="8" t="n">
        <v>3339</v>
      </c>
      <c r="E268" s="8" t="n">
        <v>7.8</v>
      </c>
      <c r="F268" s="14" t="n">
        <v>428.076923076923</v>
      </c>
    </row>
    <row r="269" customFormat="false" ht="14.25" hidden="false" customHeight="false" outlineLevel="0" collapsed="false">
      <c r="A269" s="8" t="n">
        <v>26</v>
      </c>
      <c r="B269" s="8" t="s">
        <v>117</v>
      </c>
      <c r="C269" s="8" t="n">
        <v>3343.1</v>
      </c>
      <c r="D269" s="8"/>
      <c r="E269" s="8" t="n">
        <v>7.92</v>
      </c>
      <c r="F269" s="14" t="n">
        <v>422.108585858586</v>
      </c>
    </row>
    <row r="270" customFormat="false" ht="12.75" hidden="false" customHeight="false" outlineLevel="0" collapsed="false">
      <c r="A270" s="8" t="n">
        <v>27</v>
      </c>
      <c r="B270" s="8" t="s">
        <v>45</v>
      </c>
      <c r="C270" s="8" t="n">
        <v>404.1</v>
      </c>
      <c r="E270" s="8" t="n">
        <v>0.71</v>
      </c>
      <c r="F270" s="14" t="n">
        <v>569.154929577465</v>
      </c>
    </row>
    <row r="271" customFormat="false" ht="12.75" hidden="false" customHeight="false" outlineLevel="0" collapsed="false">
      <c r="A271" s="8" t="n">
        <v>27</v>
      </c>
      <c r="B271" s="8" t="s">
        <v>45</v>
      </c>
      <c r="C271" s="8" t="n">
        <v>429.15</v>
      </c>
      <c r="E271" s="8" t="n">
        <v>0.84</v>
      </c>
      <c r="F271" s="14" t="n">
        <v>510.892857142857</v>
      </c>
    </row>
    <row r="272" customFormat="false" ht="12.75" hidden="false" customHeight="false" outlineLevel="0" collapsed="false">
      <c r="A272" s="8" t="n">
        <v>27</v>
      </c>
      <c r="B272" s="8" t="s">
        <v>45</v>
      </c>
      <c r="C272" s="8" t="n">
        <v>416.04</v>
      </c>
      <c r="E272" s="8" t="n">
        <v>0.8</v>
      </c>
      <c r="F272" s="14" t="n">
        <v>520.05</v>
      </c>
    </row>
    <row r="273" customFormat="false" ht="14.25" hidden="false" customHeight="false" outlineLevel="0" collapsed="false">
      <c r="A273" s="8" t="n">
        <v>27</v>
      </c>
      <c r="B273" s="8" t="s">
        <v>46</v>
      </c>
      <c r="C273" s="8" t="n">
        <v>1202.04</v>
      </c>
      <c r="E273" s="8" t="n">
        <v>1.48</v>
      </c>
      <c r="F273" s="14" t="n">
        <v>812.189189189189</v>
      </c>
    </row>
    <row r="274" customFormat="false" ht="14.25" hidden="false" customHeight="false" outlineLevel="0" collapsed="false">
      <c r="A274" s="8" t="n">
        <v>27</v>
      </c>
      <c r="B274" s="8" t="s">
        <v>46</v>
      </c>
      <c r="C274" s="8" t="n">
        <v>1278.55</v>
      </c>
      <c r="E274" s="8" t="n">
        <v>1.59</v>
      </c>
      <c r="F274" s="14" t="n">
        <v>804.119496855346</v>
      </c>
    </row>
    <row r="275" customFormat="false" ht="14.25" hidden="false" customHeight="false" outlineLevel="0" collapsed="false">
      <c r="A275" s="8" t="n">
        <v>27</v>
      </c>
      <c r="B275" s="8" t="s">
        <v>46</v>
      </c>
      <c r="C275" s="8" t="n">
        <v>1342.1</v>
      </c>
      <c r="E275" s="8" t="n">
        <v>1.63</v>
      </c>
      <c r="F275" s="14" t="n">
        <v>823.374233128834</v>
      </c>
    </row>
    <row r="276" customFormat="false" ht="12.75" hidden="false" customHeight="false" outlineLevel="0" collapsed="false">
      <c r="A276" s="8" t="n">
        <v>27</v>
      </c>
      <c r="B276" s="8" t="s">
        <v>44</v>
      </c>
      <c r="C276" s="8" t="n">
        <v>1722.23</v>
      </c>
      <c r="E276" s="8" t="n">
        <v>1.98</v>
      </c>
      <c r="F276" s="14" t="n">
        <v>869.813131313131</v>
      </c>
    </row>
    <row r="277" customFormat="false" ht="12.75" hidden="false" customHeight="false" outlineLevel="0" collapsed="false">
      <c r="A277" s="8" t="n">
        <v>27</v>
      </c>
      <c r="B277" s="8" t="s">
        <v>44</v>
      </c>
      <c r="C277" s="8" t="n">
        <v>1993.64</v>
      </c>
      <c r="E277" s="8" t="n">
        <v>2.25</v>
      </c>
      <c r="F277" s="14" t="n">
        <v>886.062222222222</v>
      </c>
    </row>
    <row r="278" customFormat="false" ht="12.75" hidden="false" customHeight="false" outlineLevel="0" collapsed="false">
      <c r="A278" s="8" t="n">
        <v>27</v>
      </c>
      <c r="B278" s="8" t="s">
        <v>44</v>
      </c>
      <c r="C278" s="8" t="n">
        <v>1798.88</v>
      </c>
      <c r="E278" s="8" t="n">
        <v>2.03</v>
      </c>
      <c r="F278" s="14" t="n">
        <v>885.714285714286</v>
      </c>
    </row>
    <row r="279" customFormat="false" ht="12.75" hidden="false" customHeight="false" outlineLevel="0" collapsed="false">
      <c r="A279" s="8" t="n">
        <v>28</v>
      </c>
      <c r="B279" s="8" t="s">
        <v>44</v>
      </c>
      <c r="C279" s="8" t="n">
        <v>5576.1</v>
      </c>
      <c r="E279" s="8" t="n">
        <v>11.6</v>
      </c>
      <c r="F279" s="14" t="n">
        <v>480.698275862069</v>
      </c>
    </row>
    <row r="280" customFormat="false" ht="12.75" hidden="false" customHeight="false" outlineLevel="0" collapsed="false">
      <c r="A280" s="8" t="n">
        <v>28</v>
      </c>
      <c r="B280" s="8" t="s">
        <v>44</v>
      </c>
      <c r="C280" s="8" t="n">
        <v>5423.3</v>
      </c>
      <c r="E280" s="8" t="n">
        <v>11.3</v>
      </c>
      <c r="F280" s="14" t="n">
        <v>479.938053097345</v>
      </c>
    </row>
    <row r="281" customFormat="false" ht="12.75" hidden="false" customHeight="false" outlineLevel="0" collapsed="false">
      <c r="A281" s="8" t="n">
        <v>28</v>
      </c>
      <c r="B281" s="8" t="s">
        <v>48</v>
      </c>
      <c r="C281" s="8" t="n">
        <v>4539</v>
      </c>
      <c r="E281" s="8" t="n">
        <v>10.8</v>
      </c>
      <c r="F281" s="14" t="n">
        <v>420.277777777778</v>
      </c>
    </row>
    <row r="282" customFormat="false" ht="12.75" hidden="false" customHeight="false" outlineLevel="0" collapsed="false">
      <c r="A282" s="8" t="n">
        <v>28</v>
      </c>
      <c r="B282" s="8" t="s">
        <v>48</v>
      </c>
      <c r="C282" s="8" t="n">
        <v>5046.3</v>
      </c>
      <c r="E282" s="8" t="n">
        <v>11.1</v>
      </c>
      <c r="F282" s="14" t="n">
        <v>454.621621621622</v>
      </c>
    </row>
    <row r="283" customFormat="false" ht="12.75" hidden="false" customHeight="false" outlineLevel="0" collapsed="false">
      <c r="A283" s="8" t="n">
        <v>28</v>
      </c>
      <c r="B283" s="8" t="s">
        <v>62</v>
      </c>
      <c r="C283" s="8" t="n">
        <v>5355.3</v>
      </c>
      <c r="E283" s="8" t="n">
        <v>12.2</v>
      </c>
      <c r="F283" s="14" t="n">
        <v>438.959016393443</v>
      </c>
    </row>
    <row r="284" customFormat="false" ht="12.75" hidden="false" customHeight="false" outlineLevel="0" collapsed="false">
      <c r="A284" s="8" t="n">
        <v>28</v>
      </c>
      <c r="B284" s="8" t="s">
        <v>62</v>
      </c>
      <c r="C284" s="8" t="n">
        <v>5324.6</v>
      </c>
      <c r="D284" s="8"/>
      <c r="E284" s="8" t="n">
        <v>12</v>
      </c>
      <c r="F284" s="14" t="n">
        <v>443.716666666667</v>
      </c>
    </row>
    <row r="285" customFormat="false" ht="14.25" hidden="false" customHeight="false" outlineLevel="0" collapsed="false">
      <c r="A285" s="8" t="n">
        <v>28</v>
      </c>
      <c r="B285" s="8" t="s">
        <v>117</v>
      </c>
      <c r="C285" s="8" t="n">
        <v>4323.8</v>
      </c>
      <c r="E285" s="8" t="n">
        <v>9.9</v>
      </c>
      <c r="F285" s="14" t="n">
        <v>436.747474747475</v>
      </c>
    </row>
    <row r="286" customFormat="false" ht="14.25" hidden="false" customHeight="false" outlineLevel="0" collapsed="false">
      <c r="A286" s="8" t="n">
        <v>28</v>
      </c>
      <c r="B286" s="8" t="s">
        <v>117</v>
      </c>
      <c r="C286" s="8" t="n">
        <v>4296.4</v>
      </c>
      <c r="D286" s="8"/>
      <c r="E286" s="8" t="n">
        <v>9.7</v>
      </c>
      <c r="F286" s="14" t="n">
        <v>442.927835051546</v>
      </c>
    </row>
    <row r="287" customFormat="false" ht="14.25" hidden="false" customHeight="false" outlineLevel="0" collapsed="false">
      <c r="A287" s="8" t="n">
        <v>29</v>
      </c>
      <c r="B287" s="8" t="s">
        <v>118</v>
      </c>
      <c r="C287" s="8" t="n">
        <v>5578.5</v>
      </c>
      <c r="D287" s="8" t="n">
        <v>671.8</v>
      </c>
      <c r="E287" s="8" t="n">
        <v>13.4</v>
      </c>
      <c r="F287" s="14" t="n">
        <v>416.6</v>
      </c>
    </row>
    <row r="288" customFormat="false" ht="14.25" hidden="false" customHeight="false" outlineLevel="0" collapsed="false">
      <c r="A288" s="8" t="n">
        <v>29</v>
      </c>
      <c r="B288" s="8" t="s">
        <v>118</v>
      </c>
      <c r="C288" s="8" t="n">
        <v>5614.2</v>
      </c>
      <c r="D288" s="8"/>
      <c r="E288" s="8" t="n">
        <v>13.7</v>
      </c>
      <c r="F288" s="14" t="n">
        <v>409.795620437956</v>
      </c>
    </row>
    <row r="289" customFormat="false" ht="12.75" hidden="false" customHeight="false" outlineLevel="0" collapsed="false">
      <c r="A289" s="8" t="n">
        <v>29</v>
      </c>
      <c r="B289" s="8" t="s">
        <v>44</v>
      </c>
      <c r="C289" s="8" t="n">
        <v>6042</v>
      </c>
      <c r="D289" s="8" t="n">
        <v>671.8</v>
      </c>
      <c r="E289" s="8" t="n">
        <v>14.94</v>
      </c>
      <c r="F289" s="14" t="n">
        <v>404.5</v>
      </c>
    </row>
    <row r="290" customFormat="false" ht="12.75" hidden="false" customHeight="false" outlineLevel="0" collapsed="false">
      <c r="A290" s="8" t="n">
        <v>29</v>
      </c>
      <c r="B290" s="8" t="s">
        <v>44</v>
      </c>
      <c r="C290" s="8" t="n">
        <v>6109.5</v>
      </c>
      <c r="D290" s="8"/>
      <c r="E290" s="8" t="n">
        <v>15.01</v>
      </c>
      <c r="F290" s="14" t="n">
        <v>407.028647568288</v>
      </c>
    </row>
    <row r="291" customFormat="false" ht="12.75" hidden="false" customHeight="false" outlineLevel="0" collapsed="false">
      <c r="A291" s="8" t="n">
        <v>29</v>
      </c>
      <c r="B291" s="8" t="s">
        <v>48</v>
      </c>
      <c r="C291" s="8" t="n">
        <v>5793</v>
      </c>
      <c r="D291" s="8" t="n">
        <v>671.8</v>
      </c>
      <c r="E291" s="8" t="n">
        <v>14.27</v>
      </c>
      <c r="F291" s="14" t="n">
        <v>405.9</v>
      </c>
    </row>
    <row r="292" customFormat="false" ht="12.75" hidden="false" customHeight="false" outlineLevel="0" collapsed="false">
      <c r="A292" s="8" t="n">
        <v>29</v>
      </c>
      <c r="B292" s="8" t="s">
        <v>48</v>
      </c>
      <c r="C292" s="8" t="n">
        <v>5784.6</v>
      </c>
      <c r="D292" s="8"/>
      <c r="E292" s="8" t="n">
        <v>14.17</v>
      </c>
      <c r="F292" s="14" t="n">
        <v>408.228652081863</v>
      </c>
    </row>
    <row r="293" customFormat="false" ht="12.75" hidden="false" customHeight="false" outlineLevel="0" collapsed="false">
      <c r="A293" s="8" t="n">
        <v>29</v>
      </c>
      <c r="B293" s="8" t="s">
        <v>66</v>
      </c>
      <c r="C293" s="8" t="n">
        <v>5776.5</v>
      </c>
      <c r="D293" s="8" t="n">
        <v>671.8</v>
      </c>
      <c r="E293" s="8" t="n">
        <v>14.12</v>
      </c>
      <c r="F293" s="14" t="n">
        <v>409.5</v>
      </c>
    </row>
    <row r="294" customFormat="false" ht="12.75" hidden="false" customHeight="false" outlineLevel="0" collapsed="false">
      <c r="A294" s="8" t="n">
        <v>29</v>
      </c>
      <c r="B294" s="8" t="s">
        <v>66</v>
      </c>
      <c r="C294" s="8" t="n">
        <v>5777.3</v>
      </c>
      <c r="D294" s="8"/>
      <c r="E294" s="8" t="n">
        <v>14.23</v>
      </c>
      <c r="F294" s="14" t="n">
        <v>405.994378074491</v>
      </c>
    </row>
    <row r="295" customFormat="false" ht="12.75" hidden="false" customHeight="false" outlineLevel="0" collapsed="false">
      <c r="A295" s="8" t="n">
        <v>30</v>
      </c>
      <c r="B295" s="8" t="s">
        <v>45</v>
      </c>
      <c r="C295" s="8" t="n">
        <v>4135.5</v>
      </c>
      <c r="D295" s="8" t="n">
        <v>402.3</v>
      </c>
      <c r="E295" s="14" t="n">
        <v>13.6395118733509</v>
      </c>
      <c r="F295" s="14" t="n">
        <v>303.2</v>
      </c>
    </row>
    <row r="296" customFormat="false" ht="12.75" hidden="false" customHeight="false" outlineLevel="0" collapsed="false">
      <c r="A296" s="8" t="n">
        <v>30</v>
      </c>
      <c r="B296" s="8" t="s">
        <v>45</v>
      </c>
      <c r="C296" s="8" t="n">
        <v>3832.5</v>
      </c>
      <c r="D296" s="8" t="n">
        <v>389.2</v>
      </c>
      <c r="E296" s="14" t="n">
        <v>10.0934948643666</v>
      </c>
      <c r="F296" s="14" t="n">
        <v>379.7</v>
      </c>
    </row>
    <row r="297" customFormat="false" ht="12.75" hidden="false" customHeight="false" outlineLevel="0" collapsed="false">
      <c r="A297" s="8" t="n">
        <v>30</v>
      </c>
      <c r="B297" s="8" t="s">
        <v>45</v>
      </c>
      <c r="C297" s="8" t="n">
        <v>4069.5</v>
      </c>
      <c r="D297" s="8" t="n">
        <v>391.4</v>
      </c>
      <c r="E297" s="14" t="n">
        <v>11.62050256996</v>
      </c>
      <c r="F297" s="14" t="n">
        <v>350.2</v>
      </c>
    </row>
    <row r="298" customFormat="false" ht="12.75" hidden="false" customHeight="false" outlineLevel="0" collapsed="false">
      <c r="A298" s="8" t="n">
        <v>30</v>
      </c>
      <c r="B298" s="8" t="s">
        <v>44</v>
      </c>
      <c r="C298" s="8" t="n">
        <v>5220</v>
      </c>
      <c r="D298" s="8" t="n">
        <v>402.7</v>
      </c>
      <c r="E298" s="14" t="n">
        <v>17.19</v>
      </c>
      <c r="F298" s="14" t="n">
        <v>303.6</v>
      </c>
    </row>
    <row r="299" customFormat="false" ht="12.75" hidden="false" customHeight="false" outlineLevel="0" collapsed="false">
      <c r="A299" s="8" t="n">
        <v>30</v>
      </c>
      <c r="B299" s="8" t="s">
        <v>44</v>
      </c>
      <c r="C299" s="8" t="n">
        <v>5026.5</v>
      </c>
      <c r="D299" s="8" t="n">
        <v>388.1</v>
      </c>
      <c r="E299" s="14" t="n">
        <v>13.34</v>
      </c>
      <c r="F299" s="14" t="n">
        <v>376.7</v>
      </c>
    </row>
    <row r="300" customFormat="false" ht="12.75" hidden="false" customHeight="false" outlineLevel="0" collapsed="false">
      <c r="A300" s="8" t="n">
        <v>30</v>
      </c>
      <c r="B300" s="8" t="s">
        <v>44</v>
      </c>
      <c r="C300" s="8" t="n">
        <v>5098.5</v>
      </c>
      <c r="D300" s="8" t="n">
        <v>396.5</v>
      </c>
      <c r="E300" s="14" t="n">
        <v>14.25</v>
      </c>
      <c r="F300" s="14" t="n">
        <v>357.9</v>
      </c>
    </row>
    <row r="301" customFormat="false" ht="14.25" hidden="false" customHeight="false" outlineLevel="0" collapsed="false">
      <c r="A301" s="8" t="n">
        <v>30</v>
      </c>
      <c r="B301" s="8" t="s">
        <v>46</v>
      </c>
      <c r="C301" s="8" t="n">
        <v>4611</v>
      </c>
      <c r="D301" s="8" t="n">
        <v>414.5</v>
      </c>
      <c r="E301" s="14" t="n">
        <v>14.9756414420266</v>
      </c>
      <c r="F301" s="14" t="n">
        <v>307.9</v>
      </c>
    </row>
    <row r="302" customFormat="false" ht="14.25" hidden="false" customHeight="false" outlineLevel="0" collapsed="false">
      <c r="A302" s="8" t="n">
        <v>30</v>
      </c>
      <c r="B302" s="8" t="s">
        <v>46</v>
      </c>
      <c r="C302" s="8" t="n">
        <v>4012.5</v>
      </c>
      <c r="D302" s="8" t="n">
        <v>388.7</v>
      </c>
      <c r="E302" s="14" t="n">
        <v>10.7286096256685</v>
      </c>
      <c r="F302" s="14" t="n">
        <v>374</v>
      </c>
    </row>
    <row r="303" customFormat="false" ht="14.25" hidden="false" customHeight="false" outlineLevel="0" collapsed="false">
      <c r="A303" s="8" t="n">
        <v>30</v>
      </c>
      <c r="B303" s="8" t="s">
        <v>46</v>
      </c>
      <c r="C303" s="8" t="n">
        <v>4128</v>
      </c>
      <c r="D303" s="8" t="n">
        <v>389.6</v>
      </c>
      <c r="E303" s="14" t="n">
        <v>12.1662245800177</v>
      </c>
      <c r="F303" s="14" t="n">
        <v>339.3</v>
      </c>
    </row>
    <row r="304" customFormat="false" ht="14.25" hidden="false" customHeight="false" outlineLevel="0" collapsed="false">
      <c r="A304" s="8" t="n">
        <v>31</v>
      </c>
      <c r="B304" s="8" t="s">
        <v>47</v>
      </c>
      <c r="C304" s="8" t="n">
        <v>3474</v>
      </c>
      <c r="D304" s="8" t="n">
        <v>425.2</v>
      </c>
      <c r="E304" s="8" t="n">
        <v>11.729</v>
      </c>
      <c r="F304" s="14" t="n">
        <v>296.2</v>
      </c>
    </row>
    <row r="305" customFormat="false" ht="14.25" hidden="false" customHeight="false" outlineLevel="0" collapsed="false">
      <c r="A305" s="8" t="n">
        <v>31</v>
      </c>
      <c r="B305" s="8" t="s">
        <v>47</v>
      </c>
      <c r="C305" s="8" t="n">
        <v>3387.4</v>
      </c>
      <c r="D305" s="8"/>
      <c r="E305" s="8" t="n">
        <v>11.487</v>
      </c>
      <c r="F305" s="14" t="n">
        <v>294.889875511448</v>
      </c>
    </row>
    <row r="306" customFormat="false" ht="12.75" hidden="false" customHeight="false" outlineLevel="0" collapsed="false">
      <c r="A306" s="8" t="n">
        <v>31</v>
      </c>
      <c r="B306" s="8" t="s">
        <v>48</v>
      </c>
      <c r="C306" s="8" t="n">
        <v>3943.5</v>
      </c>
      <c r="D306" s="8" t="n">
        <v>458.5</v>
      </c>
      <c r="E306" s="8" t="n">
        <v>12.75</v>
      </c>
      <c r="F306" s="14" t="n">
        <v>309.3</v>
      </c>
    </row>
    <row r="307" customFormat="false" ht="12.75" hidden="false" customHeight="false" outlineLevel="0" collapsed="false">
      <c r="A307" s="8" t="n">
        <v>31</v>
      </c>
      <c r="B307" s="8" t="s">
        <v>48</v>
      </c>
      <c r="C307" s="8" t="n">
        <v>4906.5</v>
      </c>
      <c r="D307" s="8" t="n">
        <v>501.4</v>
      </c>
      <c r="E307" s="8" t="n">
        <v>14.234</v>
      </c>
      <c r="F307" s="14" t="n">
        <v>344.7</v>
      </c>
    </row>
    <row r="308" customFormat="false" ht="12.75" hidden="false" customHeight="false" outlineLevel="0" collapsed="false">
      <c r="A308" s="8" t="n">
        <v>32</v>
      </c>
      <c r="B308" s="8" t="s">
        <v>66</v>
      </c>
      <c r="C308" s="8" t="n">
        <v>4191.2</v>
      </c>
      <c r="D308" s="8" t="n">
        <v>299.1</v>
      </c>
      <c r="E308" s="8" t="n">
        <v>14.4</v>
      </c>
      <c r="F308" s="14" t="n">
        <v>301.1</v>
      </c>
    </row>
    <row r="309" customFormat="false" ht="12.75" hidden="false" customHeight="false" outlineLevel="0" collapsed="false">
      <c r="A309" s="8" t="n">
        <v>32</v>
      </c>
      <c r="B309" s="8" t="s">
        <v>66</v>
      </c>
      <c r="C309" s="8" t="n">
        <v>4821.1</v>
      </c>
      <c r="E309" s="8" t="n">
        <v>15.8</v>
      </c>
      <c r="F309" s="14" t="n">
        <v>305.132911392405</v>
      </c>
    </row>
    <row r="310" customFormat="false" ht="12.75" hidden="false" customHeight="false" outlineLevel="0" collapsed="false">
      <c r="A310" s="8" t="n">
        <v>32</v>
      </c>
      <c r="B310" s="8" t="s">
        <v>66</v>
      </c>
      <c r="C310" s="8" t="n">
        <v>4285.1</v>
      </c>
      <c r="E310" s="8" t="n">
        <v>14.1</v>
      </c>
      <c r="F310" s="14" t="n">
        <v>303.90780141844</v>
      </c>
    </row>
    <row r="311" customFormat="false" ht="12.75" hidden="false" customHeight="false" outlineLevel="0" collapsed="false">
      <c r="A311" s="8" t="n">
        <v>32</v>
      </c>
      <c r="B311" s="8" t="s">
        <v>66</v>
      </c>
      <c r="C311" s="8" t="n">
        <v>4024.6</v>
      </c>
      <c r="E311" s="8" t="n">
        <v>13.6</v>
      </c>
      <c r="F311" s="14" t="n">
        <v>295.926470588235</v>
      </c>
    </row>
    <row r="312" customFormat="false" ht="12.75" hidden="false" customHeight="false" outlineLevel="0" collapsed="false">
      <c r="A312" s="8" t="n">
        <v>32</v>
      </c>
      <c r="B312" s="8" t="s">
        <v>44</v>
      </c>
      <c r="C312" s="8" t="n">
        <v>3487.7</v>
      </c>
      <c r="D312" s="8" t="n">
        <v>299.1</v>
      </c>
      <c r="E312" s="8" t="n">
        <v>13.2</v>
      </c>
      <c r="F312" s="14" t="n">
        <v>288.8</v>
      </c>
    </row>
    <row r="313" customFormat="false" ht="12.75" hidden="false" customHeight="false" outlineLevel="0" collapsed="false">
      <c r="A313" s="8" t="n">
        <v>32</v>
      </c>
      <c r="B313" s="8" t="s">
        <v>44</v>
      </c>
      <c r="C313" s="8" t="n">
        <v>4321.1</v>
      </c>
      <c r="E313" s="8" t="n">
        <v>14.4</v>
      </c>
      <c r="F313" s="14" t="n">
        <v>300.076388888889</v>
      </c>
    </row>
    <row r="314" customFormat="false" ht="12.75" hidden="false" customHeight="false" outlineLevel="0" collapsed="false">
      <c r="A314" s="8" t="n">
        <v>32</v>
      </c>
      <c r="B314" s="8" t="s">
        <v>44</v>
      </c>
      <c r="C314" s="8" t="n">
        <v>3914.9</v>
      </c>
      <c r="E314" s="8" t="n">
        <v>13.4</v>
      </c>
      <c r="F314" s="14" t="n">
        <v>292.15671641791</v>
      </c>
    </row>
    <row r="315" customFormat="false" ht="12.75" hidden="false" customHeight="false" outlineLevel="0" collapsed="false">
      <c r="A315" s="8" t="n">
        <v>32</v>
      </c>
      <c r="B315" s="8" t="s">
        <v>44</v>
      </c>
      <c r="C315" s="8" t="n">
        <v>3577.2</v>
      </c>
      <c r="E315" s="8" t="n">
        <v>13.3</v>
      </c>
      <c r="F315" s="14" t="n">
        <v>268.962406015038</v>
      </c>
    </row>
    <row r="316" customFormat="false" ht="14.25" hidden="false" customHeight="false" outlineLevel="0" collapsed="false">
      <c r="A316" s="8" t="n">
        <v>32</v>
      </c>
      <c r="B316" s="8" t="s">
        <v>67</v>
      </c>
      <c r="C316" s="8" t="n">
        <v>3322.8</v>
      </c>
      <c r="D316" s="8" t="n">
        <v>299.1</v>
      </c>
      <c r="E316" s="8" t="n">
        <v>11.5</v>
      </c>
      <c r="F316" s="14" t="n">
        <v>293.8</v>
      </c>
    </row>
    <row r="317" customFormat="false" ht="14.25" hidden="false" customHeight="false" outlineLevel="0" collapsed="false">
      <c r="A317" s="8" t="n">
        <v>32</v>
      </c>
      <c r="B317" s="8" t="s">
        <v>67</v>
      </c>
      <c r="C317" s="8" t="n">
        <v>3811.4</v>
      </c>
      <c r="E317" s="8" t="n">
        <v>12.3</v>
      </c>
      <c r="F317" s="14" t="n">
        <v>309.869918699187</v>
      </c>
    </row>
    <row r="318" customFormat="false" ht="14.25" hidden="false" customHeight="false" outlineLevel="0" collapsed="false">
      <c r="A318" s="8" t="n">
        <v>32</v>
      </c>
      <c r="B318" s="8" t="s">
        <v>67</v>
      </c>
      <c r="C318" s="8" t="n">
        <v>3003.5</v>
      </c>
      <c r="E318" s="8" t="n">
        <v>10.6</v>
      </c>
      <c r="F318" s="14" t="n">
        <v>283.349056603774</v>
      </c>
    </row>
    <row r="319" customFormat="false" ht="14.25" hidden="false" customHeight="false" outlineLevel="0" collapsed="false">
      <c r="A319" s="8" t="n">
        <v>32</v>
      </c>
      <c r="B319" s="8" t="s">
        <v>67</v>
      </c>
      <c r="C319" s="8" t="n">
        <v>3376.3</v>
      </c>
      <c r="E319" s="8" t="n">
        <v>11.7</v>
      </c>
      <c r="F319" s="14" t="n">
        <v>288.57264957265</v>
      </c>
    </row>
    <row r="320" customFormat="false" ht="12.75" hidden="false" customHeight="false" outlineLevel="0" collapsed="false">
      <c r="A320" s="8" t="n">
        <v>33</v>
      </c>
      <c r="B320" s="8" t="s">
        <v>62</v>
      </c>
      <c r="C320" s="8" t="n">
        <v>3513</v>
      </c>
      <c r="E320" s="8" t="n">
        <v>13.31</v>
      </c>
      <c r="F320" s="14" t="n">
        <v>263.936889556724</v>
      </c>
    </row>
    <row r="321" customFormat="false" ht="12.75" hidden="false" customHeight="false" outlineLevel="0" collapsed="false">
      <c r="A321" s="8" t="n">
        <v>33</v>
      </c>
      <c r="B321" s="8" t="s">
        <v>62</v>
      </c>
      <c r="C321" s="8" t="n">
        <v>3601.1</v>
      </c>
      <c r="D321" s="8"/>
      <c r="E321" s="8" t="n">
        <v>13.32</v>
      </c>
      <c r="F321" s="14" t="n">
        <v>270.352852852853</v>
      </c>
    </row>
    <row r="322" customFormat="false" ht="12.75" hidden="false" customHeight="false" outlineLevel="0" collapsed="false">
      <c r="A322" s="8" t="n">
        <v>33</v>
      </c>
      <c r="B322" s="8" t="s">
        <v>48</v>
      </c>
      <c r="C322" s="8" t="n">
        <v>3290</v>
      </c>
      <c r="E322" s="8" t="n">
        <v>13.22</v>
      </c>
      <c r="F322" s="14" t="n">
        <v>248.865355521936</v>
      </c>
    </row>
    <row r="323" customFormat="false" ht="12.75" hidden="false" customHeight="false" outlineLevel="0" collapsed="false">
      <c r="A323" s="8" t="n">
        <v>33</v>
      </c>
      <c r="B323" s="8" t="s">
        <v>48</v>
      </c>
      <c r="C323" s="8" t="n">
        <v>3281.4</v>
      </c>
      <c r="D323" s="8"/>
      <c r="E323" s="8" t="n">
        <v>13.21</v>
      </c>
      <c r="F323" s="14" t="n">
        <v>248.402725208176</v>
      </c>
    </row>
    <row r="324" customFormat="false" ht="14.25" hidden="false" customHeight="false" outlineLevel="0" collapsed="false">
      <c r="A324" s="8" t="n">
        <v>33</v>
      </c>
      <c r="B324" s="8" t="s">
        <v>119</v>
      </c>
      <c r="C324" s="8" t="n">
        <v>3164</v>
      </c>
      <c r="E324" s="8" t="n">
        <v>12.95</v>
      </c>
      <c r="F324" s="14" t="n">
        <v>244.324324324324</v>
      </c>
    </row>
    <row r="325" customFormat="false" ht="14.25" hidden="false" customHeight="false" outlineLevel="0" collapsed="false">
      <c r="A325" s="8" t="n">
        <v>33</v>
      </c>
      <c r="B325" s="8" t="s">
        <v>119</v>
      </c>
      <c r="C325" s="8" t="n">
        <v>3133.2</v>
      </c>
      <c r="D325" s="8"/>
      <c r="E325" s="8" t="n">
        <v>12.87</v>
      </c>
      <c r="F325" s="14" t="n">
        <v>243.449883449883</v>
      </c>
    </row>
    <row r="326" customFormat="false" ht="14.25" hidden="false" customHeight="false" outlineLevel="0" collapsed="false">
      <c r="A326" s="8" t="n">
        <v>34</v>
      </c>
      <c r="B326" s="8" t="s">
        <v>70</v>
      </c>
      <c r="C326" s="8" t="n">
        <v>2650.8</v>
      </c>
      <c r="D326" s="8" t="n">
        <v>429.1</v>
      </c>
      <c r="E326" s="8" t="n">
        <v>7.31</v>
      </c>
      <c r="F326" s="14" t="n">
        <v>362.7</v>
      </c>
    </row>
    <row r="327" customFormat="false" ht="14.25" hidden="false" customHeight="false" outlineLevel="0" collapsed="false">
      <c r="A327" s="8" t="n">
        <v>34</v>
      </c>
      <c r="B327" s="8" t="s">
        <v>70</v>
      </c>
      <c r="C327" s="8" t="n">
        <v>2543.2</v>
      </c>
      <c r="D327" s="8"/>
      <c r="E327" s="8" t="n">
        <v>7.22</v>
      </c>
      <c r="F327" s="14" t="n">
        <v>352.243767313019</v>
      </c>
    </row>
    <row r="328" customFormat="false" ht="12.75" hidden="false" customHeight="false" outlineLevel="0" collapsed="false">
      <c r="A328" s="8" t="n">
        <v>34</v>
      </c>
      <c r="B328" s="8" t="s">
        <v>44</v>
      </c>
      <c r="C328" s="8" t="n">
        <v>3480.2</v>
      </c>
      <c r="D328" s="8" t="n">
        <v>427.7</v>
      </c>
      <c r="E328" s="8" t="n">
        <v>10.55</v>
      </c>
      <c r="F328" s="14" t="n">
        <v>329.9</v>
      </c>
    </row>
    <row r="329" customFormat="false" ht="12.75" hidden="false" customHeight="false" outlineLevel="0" collapsed="false">
      <c r="A329" s="8" t="n">
        <v>34</v>
      </c>
      <c r="B329" s="8" t="s">
        <v>44</v>
      </c>
      <c r="C329" s="8" t="n">
        <v>3503.3</v>
      </c>
      <c r="D329" s="8"/>
      <c r="E329" s="8" t="n">
        <v>10.64</v>
      </c>
      <c r="F329" s="14" t="n">
        <v>329.257518796993</v>
      </c>
    </row>
    <row r="330" customFormat="false" ht="12.75" hidden="false" customHeight="false" outlineLevel="0" collapsed="false">
      <c r="A330" s="8" t="n">
        <v>35</v>
      </c>
      <c r="B330" s="8" t="s">
        <v>44</v>
      </c>
      <c r="C330" s="8" t="n">
        <v>3789.5</v>
      </c>
      <c r="D330" s="8" t="n">
        <v>296.23</v>
      </c>
      <c r="E330" s="8" t="n">
        <v>17.4</v>
      </c>
      <c r="F330" s="14" t="n">
        <v>217.64</v>
      </c>
    </row>
    <row r="331" customFormat="false" ht="12.75" hidden="false" customHeight="false" outlineLevel="0" collapsed="false">
      <c r="A331" s="8" t="n">
        <v>35</v>
      </c>
      <c r="B331" s="8" t="s">
        <v>44</v>
      </c>
      <c r="C331" s="8" t="n">
        <v>4312.7</v>
      </c>
      <c r="D331" s="8" t="n">
        <v>296.23</v>
      </c>
      <c r="E331" s="8" t="n">
        <v>19.5</v>
      </c>
      <c r="F331" s="14" t="n">
        <v>221.58</v>
      </c>
    </row>
    <row r="332" customFormat="false" ht="12.75" hidden="false" customHeight="false" outlineLevel="0" collapsed="false">
      <c r="A332" s="8" t="n">
        <v>35</v>
      </c>
      <c r="B332" s="8" t="s">
        <v>45</v>
      </c>
      <c r="C332" s="8" t="n">
        <v>3655.4</v>
      </c>
      <c r="D332" s="8" t="n">
        <v>296.23</v>
      </c>
      <c r="E332" s="8" t="n">
        <v>16.8</v>
      </c>
      <c r="F332" s="14" t="n">
        <v>218.05</v>
      </c>
    </row>
    <row r="333" customFormat="false" ht="12.75" hidden="false" customHeight="false" outlineLevel="0" collapsed="false">
      <c r="A333" s="8" t="n">
        <v>35</v>
      </c>
      <c r="B333" s="8" t="s">
        <v>45</v>
      </c>
      <c r="C333" s="8" t="n">
        <v>3630.2</v>
      </c>
      <c r="D333" s="8"/>
      <c r="E333" s="8" t="n">
        <v>16.7</v>
      </c>
      <c r="F333" s="14" t="n">
        <v>217.377245508982</v>
      </c>
    </row>
    <row r="334" customFormat="false" ht="14.25" hidden="false" customHeight="false" outlineLevel="0" collapsed="false">
      <c r="A334" s="8" t="n">
        <v>35</v>
      </c>
      <c r="B334" s="8" t="s">
        <v>46</v>
      </c>
      <c r="C334" s="8" t="n">
        <v>2623.5</v>
      </c>
      <c r="D334" s="8" t="n">
        <v>296.23</v>
      </c>
      <c r="E334" s="8" t="n">
        <v>16.5</v>
      </c>
      <c r="F334" s="14" t="n">
        <v>158.52</v>
      </c>
    </row>
    <row r="335" customFormat="false" ht="14.25" hidden="false" customHeight="false" outlineLevel="0" collapsed="false">
      <c r="A335" s="8" t="n">
        <v>35</v>
      </c>
      <c r="B335" s="8" t="s">
        <v>46</v>
      </c>
      <c r="C335" s="8" t="n">
        <v>2643.1</v>
      </c>
      <c r="D335" s="8"/>
      <c r="E335" s="8" t="n">
        <v>16.6</v>
      </c>
      <c r="F335" s="14" t="n">
        <v>159.222891566265</v>
      </c>
    </row>
    <row r="336" customFormat="false" ht="14.25" hidden="false" customHeight="false" outlineLevel="0" collapsed="false">
      <c r="A336" s="8" t="n">
        <v>36</v>
      </c>
      <c r="B336" s="8" t="s">
        <v>120</v>
      </c>
      <c r="C336" s="8" t="n">
        <v>2030.8</v>
      </c>
      <c r="E336" s="8" t="n">
        <v>8.6</v>
      </c>
      <c r="F336" s="8" t="n">
        <v>236.11</v>
      </c>
    </row>
    <row r="337" customFormat="false" ht="14.25" hidden="false" customHeight="false" outlineLevel="0" collapsed="false">
      <c r="A337" s="8" t="n">
        <v>36</v>
      </c>
      <c r="B337" s="8" t="s">
        <v>120</v>
      </c>
      <c r="C337" s="8" t="n">
        <v>1421.82</v>
      </c>
      <c r="E337" s="8" t="n">
        <v>7.89</v>
      </c>
      <c r="F337" s="8" t="n">
        <v>180.29</v>
      </c>
    </row>
    <row r="338" customFormat="false" ht="14.25" hidden="false" customHeight="false" outlineLevel="0" collapsed="false">
      <c r="A338" s="8" t="n">
        <v>36</v>
      </c>
      <c r="B338" s="8" t="s">
        <v>120</v>
      </c>
      <c r="C338" s="8" t="n">
        <v>1816.48</v>
      </c>
      <c r="E338" s="8" t="n">
        <v>9.83</v>
      </c>
      <c r="F338" s="8" t="n">
        <v>184.77</v>
      </c>
    </row>
    <row r="339" customFormat="false" ht="14.25" hidden="false" customHeight="false" outlineLevel="0" collapsed="false">
      <c r="A339" s="8" t="n">
        <v>36</v>
      </c>
      <c r="B339" s="8" t="s">
        <v>120</v>
      </c>
      <c r="C339" s="8" t="n">
        <v>1995.18</v>
      </c>
      <c r="E339" s="8" t="n">
        <v>13.45</v>
      </c>
      <c r="F339" s="8" t="n">
        <v>148.37</v>
      </c>
    </row>
    <row r="340" customFormat="false" ht="12.75" hidden="false" customHeight="false" outlineLevel="0" collapsed="false">
      <c r="A340" s="8" t="n">
        <v>36</v>
      </c>
      <c r="B340" s="8" t="s">
        <v>38</v>
      </c>
      <c r="C340" s="8" t="n">
        <v>1745.56</v>
      </c>
      <c r="E340" s="8" t="n">
        <v>10.82</v>
      </c>
      <c r="F340" s="8" t="n">
        <v>161.27</v>
      </c>
    </row>
    <row r="341" customFormat="false" ht="12.75" hidden="false" customHeight="false" outlineLevel="0" collapsed="false">
      <c r="A341" s="8" t="n">
        <v>36</v>
      </c>
      <c r="B341" s="8" t="s">
        <v>38</v>
      </c>
      <c r="C341" s="8" t="n">
        <v>1370.45</v>
      </c>
      <c r="E341" s="8" t="n">
        <v>7.56</v>
      </c>
      <c r="F341" s="8" t="n">
        <v>181.26</v>
      </c>
    </row>
    <row r="342" customFormat="false" ht="12.75" hidden="false" customHeight="false" outlineLevel="0" collapsed="false">
      <c r="A342" s="8" t="n">
        <v>36</v>
      </c>
      <c r="B342" s="8" t="s">
        <v>38</v>
      </c>
      <c r="C342" s="8" t="n">
        <v>1787.05</v>
      </c>
      <c r="E342" s="8" t="n">
        <v>11.38</v>
      </c>
      <c r="F342" s="8" t="n">
        <v>156.97</v>
      </c>
    </row>
    <row r="343" customFormat="false" ht="12.75" hidden="false" customHeight="false" outlineLevel="0" collapsed="false">
      <c r="A343" s="8" t="n">
        <v>36</v>
      </c>
      <c r="B343" s="8" t="s">
        <v>38</v>
      </c>
      <c r="C343" s="8" t="n">
        <v>2039.94</v>
      </c>
      <c r="E343" s="8" t="n">
        <v>13.11</v>
      </c>
      <c r="F343" s="8" t="n">
        <v>155.57</v>
      </c>
    </row>
    <row r="344" customFormat="false" ht="12.75" hidden="false" customHeight="false" outlineLevel="0" collapsed="false">
      <c r="A344" s="8" t="n">
        <v>36</v>
      </c>
      <c r="B344" s="8" t="s">
        <v>121</v>
      </c>
      <c r="C344" s="8" t="n">
        <v>1415.53</v>
      </c>
      <c r="E344" s="8" t="n">
        <v>8.2</v>
      </c>
      <c r="F344" s="8" t="n">
        <v>172.57</v>
      </c>
    </row>
    <row r="345" customFormat="false" ht="12.75" hidden="false" customHeight="false" outlineLevel="0" collapsed="false">
      <c r="A345" s="8" t="n">
        <v>36</v>
      </c>
      <c r="B345" s="8" t="s">
        <v>121</v>
      </c>
      <c r="C345" s="8" t="n">
        <v>1160.31</v>
      </c>
      <c r="E345" s="8" t="n">
        <v>6.63</v>
      </c>
      <c r="F345" s="8" t="n">
        <v>174.97</v>
      </c>
    </row>
    <row r="346" customFormat="false" ht="12.75" hidden="false" customHeight="false" outlineLevel="0" collapsed="false">
      <c r="A346" s="8" t="n">
        <v>36</v>
      </c>
      <c r="B346" s="8" t="s">
        <v>121</v>
      </c>
      <c r="C346" s="8" t="n">
        <v>1078.63</v>
      </c>
      <c r="E346" s="8" t="n">
        <v>5.55</v>
      </c>
      <c r="F346" s="8" t="n">
        <v>194.25</v>
      </c>
    </row>
    <row r="347" customFormat="false" ht="12.75" hidden="false" customHeight="false" outlineLevel="0" collapsed="false">
      <c r="A347" s="8" t="n">
        <v>36</v>
      </c>
      <c r="B347" s="8" t="s">
        <v>121</v>
      </c>
      <c r="C347" s="8" t="n">
        <v>1887.1</v>
      </c>
      <c r="E347" s="8" t="n">
        <v>10.09</v>
      </c>
      <c r="F347" s="8" t="n">
        <v>186.98</v>
      </c>
    </row>
    <row r="348" customFormat="false" ht="14.25" hidden="false" customHeight="false" outlineLevel="0" collapsed="false">
      <c r="A348" s="8" t="n">
        <v>36</v>
      </c>
      <c r="B348" s="8" t="s">
        <v>122</v>
      </c>
      <c r="C348" s="8" t="n">
        <v>1546.09</v>
      </c>
      <c r="E348" s="8" t="n">
        <v>8.27</v>
      </c>
      <c r="F348" s="8" t="n">
        <v>186.92</v>
      </c>
    </row>
    <row r="349" customFormat="false" ht="14.25" hidden="false" customHeight="false" outlineLevel="0" collapsed="false">
      <c r="A349" s="8" t="n">
        <v>36</v>
      </c>
      <c r="B349" s="8" t="s">
        <v>122</v>
      </c>
      <c r="C349" s="8" t="n">
        <v>886.19</v>
      </c>
      <c r="E349" s="8" t="n">
        <v>4.5</v>
      </c>
      <c r="F349" s="8" t="n">
        <v>196.83</v>
      </c>
    </row>
    <row r="350" customFormat="false" ht="14.25" hidden="false" customHeight="false" outlineLevel="0" collapsed="false">
      <c r="A350" s="8" t="n">
        <v>36</v>
      </c>
      <c r="B350" s="8" t="s">
        <v>122</v>
      </c>
      <c r="C350" s="8" t="n">
        <v>1512.31</v>
      </c>
      <c r="E350" s="8" t="n">
        <v>7.87</v>
      </c>
      <c r="F350" s="8" t="n">
        <v>192.16</v>
      </c>
    </row>
    <row r="351" customFormat="false" ht="14.25" hidden="false" customHeight="false" outlineLevel="0" collapsed="false">
      <c r="A351" s="8" t="n">
        <v>36</v>
      </c>
      <c r="B351" s="8" t="s">
        <v>122</v>
      </c>
      <c r="C351" s="8" t="n">
        <v>1709.42</v>
      </c>
      <c r="E351" s="8" t="n">
        <v>9.75</v>
      </c>
      <c r="F351" s="8" t="n">
        <v>175.24</v>
      </c>
    </row>
    <row r="352" customFormat="false" ht="12.75" hidden="false" customHeight="false" outlineLevel="0" collapsed="false">
      <c r="A352" s="8" t="n">
        <v>36</v>
      </c>
      <c r="B352" s="8" t="s">
        <v>40</v>
      </c>
      <c r="C352" s="8" t="n">
        <v>2102.11</v>
      </c>
      <c r="E352" s="8" t="n">
        <v>11.53</v>
      </c>
      <c r="F352" s="8" t="n">
        <v>182.24</v>
      </c>
    </row>
    <row r="353" customFormat="false" ht="12.75" hidden="false" customHeight="false" outlineLevel="0" collapsed="false">
      <c r="A353" s="8" t="n">
        <v>36</v>
      </c>
      <c r="B353" s="8" t="s">
        <v>40</v>
      </c>
      <c r="C353" s="8" t="n">
        <v>2028.37</v>
      </c>
      <c r="E353" s="8" t="n">
        <v>11.96</v>
      </c>
      <c r="F353" s="8" t="n">
        <v>169.61</v>
      </c>
    </row>
    <row r="354" customFormat="false" ht="12.75" hidden="false" customHeight="false" outlineLevel="0" collapsed="false">
      <c r="A354" s="8" t="n">
        <v>36</v>
      </c>
      <c r="B354" s="8" t="s">
        <v>40</v>
      </c>
      <c r="C354" s="8" t="n">
        <v>1963.15</v>
      </c>
      <c r="E354" s="8" t="n">
        <v>11.98</v>
      </c>
      <c r="F354" s="8" t="n">
        <v>163.93</v>
      </c>
    </row>
    <row r="355" customFormat="false" ht="12.75" hidden="false" customHeight="false" outlineLevel="0" collapsed="false">
      <c r="A355" s="8" t="n">
        <v>36</v>
      </c>
      <c r="B355" s="8" t="s">
        <v>40</v>
      </c>
      <c r="C355" s="8" t="n">
        <v>2509.04</v>
      </c>
      <c r="E355" s="8" t="n">
        <v>16.64</v>
      </c>
      <c r="F355" s="8" t="n">
        <v>150.8</v>
      </c>
    </row>
    <row r="356" customFormat="false" ht="12.75" hidden="false" customHeight="false" outlineLevel="0" collapsed="false">
      <c r="A356" s="8" t="n">
        <v>36</v>
      </c>
      <c r="B356" s="8" t="s">
        <v>123</v>
      </c>
      <c r="C356" s="8" t="n">
        <v>1240.78</v>
      </c>
      <c r="E356" s="8" t="n">
        <v>6.89</v>
      </c>
      <c r="F356" s="8" t="n">
        <v>179.97</v>
      </c>
    </row>
    <row r="357" customFormat="false" ht="12.75" hidden="false" customHeight="false" outlineLevel="0" collapsed="false">
      <c r="A357" s="8" t="n">
        <v>36</v>
      </c>
      <c r="B357" s="8" t="s">
        <v>123</v>
      </c>
      <c r="C357" s="8" t="n">
        <v>869.49</v>
      </c>
      <c r="E357" s="8" t="n">
        <v>4.49</v>
      </c>
      <c r="F357" s="8" t="n">
        <v>193.56</v>
      </c>
    </row>
    <row r="358" customFormat="false" ht="12.75" hidden="false" customHeight="false" outlineLevel="0" collapsed="false">
      <c r="A358" s="8" t="n">
        <v>36</v>
      </c>
      <c r="B358" s="8" t="s">
        <v>123</v>
      </c>
      <c r="C358" s="8" t="n">
        <v>1327.48</v>
      </c>
      <c r="E358" s="8" t="n">
        <v>6.22</v>
      </c>
      <c r="F358" s="8" t="n">
        <v>213.27</v>
      </c>
    </row>
    <row r="359" customFormat="false" ht="12.75" hidden="false" customHeight="false" outlineLevel="0" collapsed="false">
      <c r="A359" s="8" t="n">
        <v>36</v>
      </c>
      <c r="B359" s="8" t="s">
        <v>123</v>
      </c>
      <c r="C359" s="8" t="n">
        <v>1595.97</v>
      </c>
      <c r="E359" s="8" t="n">
        <v>9.27</v>
      </c>
      <c r="F359" s="8" t="n">
        <v>172.25</v>
      </c>
    </row>
    <row r="360" customFormat="false" ht="14.25" hidden="false" customHeight="false" outlineLevel="0" collapsed="false">
      <c r="A360" s="8" t="n">
        <v>37</v>
      </c>
      <c r="B360" s="8" t="s">
        <v>124</v>
      </c>
      <c r="C360" s="8" t="n">
        <v>3280</v>
      </c>
      <c r="D360" s="8" t="n">
        <v>228.1</v>
      </c>
      <c r="E360" s="8" t="n">
        <v>14.5</v>
      </c>
      <c r="F360" s="8" t="n">
        <v>225.5</v>
      </c>
    </row>
    <row r="361" customFormat="false" ht="14.25" hidden="false" customHeight="false" outlineLevel="0" collapsed="false">
      <c r="A361" s="8" t="n">
        <v>37</v>
      </c>
      <c r="B361" s="8" t="s">
        <v>124</v>
      </c>
      <c r="C361" s="8" t="n">
        <v>5527</v>
      </c>
      <c r="E361" s="8" t="n">
        <v>14.5</v>
      </c>
      <c r="F361" s="8" t="n">
        <v>381.2</v>
      </c>
    </row>
    <row r="362" customFormat="false" ht="14.25" hidden="false" customHeight="false" outlineLevel="0" collapsed="false">
      <c r="A362" s="8" t="n">
        <v>37</v>
      </c>
      <c r="B362" s="8" t="s">
        <v>124</v>
      </c>
      <c r="C362" s="8" t="n">
        <v>1694</v>
      </c>
      <c r="E362" s="8" t="n">
        <v>4.9</v>
      </c>
      <c r="F362" s="8" t="n">
        <v>343.9</v>
      </c>
    </row>
    <row r="363" customFormat="false" ht="12.75" hidden="false" customHeight="false" outlineLevel="0" collapsed="false">
      <c r="A363" s="8" t="n">
        <v>37</v>
      </c>
      <c r="B363" s="8" t="s">
        <v>45</v>
      </c>
      <c r="C363" s="8" t="n">
        <v>3888</v>
      </c>
      <c r="D363" s="8" t="n">
        <v>258</v>
      </c>
      <c r="E363" s="8" t="n">
        <v>15.4</v>
      </c>
      <c r="F363" s="8" t="n">
        <v>252.9</v>
      </c>
    </row>
    <row r="364" customFormat="false" ht="12.75" hidden="false" customHeight="false" outlineLevel="0" collapsed="false">
      <c r="A364" s="8" t="n">
        <v>37</v>
      </c>
      <c r="B364" s="8" t="s">
        <v>45</v>
      </c>
      <c r="C364" s="8" t="n">
        <v>6446</v>
      </c>
      <c r="E364" s="8" t="n">
        <v>16.4</v>
      </c>
      <c r="F364" s="8" t="n">
        <v>393.6</v>
      </c>
    </row>
    <row r="365" customFormat="false" ht="12.75" hidden="false" customHeight="false" outlineLevel="0" collapsed="false">
      <c r="A365" s="8" t="n">
        <v>37</v>
      </c>
      <c r="B365" s="8" t="s">
        <v>45</v>
      </c>
      <c r="C365" s="8" t="n">
        <v>3342</v>
      </c>
      <c r="E365" s="8" t="n">
        <v>8.2</v>
      </c>
      <c r="F365" s="8" t="n">
        <v>405.9</v>
      </c>
    </row>
    <row r="366" customFormat="false" ht="12.75" hidden="false" customHeight="false" outlineLevel="0" collapsed="false">
      <c r="A366" s="8" t="n">
        <v>37</v>
      </c>
      <c r="B366" s="8" t="s">
        <v>62</v>
      </c>
      <c r="C366" s="8" t="n">
        <v>4480</v>
      </c>
      <c r="D366" s="8" t="n">
        <v>232.8</v>
      </c>
      <c r="E366" s="8" t="n">
        <v>21.2</v>
      </c>
      <c r="F366" s="8" t="n">
        <v>211.3</v>
      </c>
    </row>
    <row r="367" customFormat="false" ht="12.75" hidden="false" customHeight="false" outlineLevel="0" collapsed="false">
      <c r="A367" s="8" t="n">
        <v>37</v>
      </c>
      <c r="B367" s="8" t="s">
        <v>62</v>
      </c>
      <c r="C367" s="8" t="n">
        <v>6547</v>
      </c>
      <c r="E367" s="8" t="n">
        <v>15.7</v>
      </c>
      <c r="F367" s="8" t="n">
        <v>417.7</v>
      </c>
    </row>
    <row r="368" customFormat="false" ht="12.75" hidden="false" customHeight="false" outlineLevel="0" collapsed="false">
      <c r="A368" s="8" t="n">
        <v>37</v>
      </c>
      <c r="B368" s="8" t="s">
        <v>62</v>
      </c>
      <c r="C368" s="8" t="n">
        <v>3329</v>
      </c>
      <c r="E368" s="8" t="n">
        <v>7.9</v>
      </c>
      <c r="F368" s="8" t="n">
        <v>419.3</v>
      </c>
    </row>
    <row r="369" customFormat="false" ht="12.75" hidden="false" customHeight="false" outlineLevel="0" collapsed="false">
      <c r="A369" s="8" t="n">
        <v>37</v>
      </c>
      <c r="B369" s="8" t="s">
        <v>48</v>
      </c>
      <c r="C369" s="8" t="n">
        <v>3138</v>
      </c>
      <c r="D369" s="8" t="n">
        <v>230.6</v>
      </c>
      <c r="E369" s="8" t="n">
        <v>13.4</v>
      </c>
      <c r="F369" s="8" t="n">
        <v>233.4</v>
      </c>
    </row>
    <row r="370" customFormat="false" ht="12.75" hidden="false" customHeight="false" outlineLevel="0" collapsed="false">
      <c r="A370" s="8" t="n">
        <v>37</v>
      </c>
      <c r="B370" s="8" t="s">
        <v>48</v>
      </c>
      <c r="C370" s="8" t="n">
        <v>6096</v>
      </c>
      <c r="E370" s="8" t="n">
        <v>14.5</v>
      </c>
      <c r="F370" s="8" t="n">
        <v>421.5</v>
      </c>
    </row>
    <row r="371" customFormat="false" ht="12.75" hidden="false" customHeight="false" outlineLevel="0" collapsed="false">
      <c r="A371" s="8" t="n">
        <v>37</v>
      </c>
      <c r="B371" s="8" t="s">
        <v>48</v>
      </c>
      <c r="C371" s="8" t="n">
        <v>2765</v>
      </c>
      <c r="E371" s="8" t="n">
        <v>7.4</v>
      </c>
      <c r="F371" s="8" t="n">
        <v>372.4</v>
      </c>
    </row>
    <row r="372" customFormat="false" ht="12.75" hidden="false" customHeight="false" outlineLevel="0" collapsed="false">
      <c r="A372" s="8" t="n">
        <v>38</v>
      </c>
      <c r="B372" s="8" t="s">
        <v>44</v>
      </c>
      <c r="C372" s="8" t="n">
        <v>2980</v>
      </c>
      <c r="E372" s="8" t="n">
        <v>9</v>
      </c>
      <c r="F372" s="8" t="n">
        <v>329.3</v>
      </c>
    </row>
    <row r="373" customFormat="false" ht="12.75" hidden="false" customHeight="false" outlineLevel="0" collapsed="false">
      <c r="A373" s="8" t="n">
        <v>38</v>
      </c>
      <c r="B373" s="8" t="s">
        <v>44</v>
      </c>
      <c r="C373" s="8" t="n">
        <v>259</v>
      </c>
      <c r="E373" s="8" t="n">
        <v>1.9</v>
      </c>
      <c r="F373" s="8" t="n">
        <v>134.5</v>
      </c>
    </row>
    <row r="374" customFormat="false" ht="12.75" hidden="false" customHeight="false" outlineLevel="0" collapsed="false">
      <c r="A374" s="8" t="n">
        <v>38</v>
      </c>
      <c r="B374" s="8" t="s">
        <v>44</v>
      </c>
      <c r="C374" s="8" t="n">
        <v>4034</v>
      </c>
      <c r="E374" s="8" t="n">
        <v>13.2</v>
      </c>
      <c r="F374" s="8" t="n">
        <v>305.1</v>
      </c>
    </row>
    <row r="375" customFormat="false" ht="12.75" hidden="false" customHeight="false" outlineLevel="0" collapsed="false">
      <c r="A375" s="8" t="n">
        <v>38</v>
      </c>
      <c r="B375" s="8" t="s">
        <v>44</v>
      </c>
      <c r="C375" s="8" t="n">
        <v>1564</v>
      </c>
      <c r="E375" s="8" t="n">
        <v>9.5</v>
      </c>
      <c r="F375" s="8" t="n">
        <v>164.1</v>
      </c>
    </row>
    <row r="376" customFormat="false" ht="12.75" hidden="false" customHeight="false" outlineLevel="0" collapsed="false">
      <c r="A376" s="8" t="n">
        <v>38</v>
      </c>
      <c r="B376" s="8" t="s">
        <v>45</v>
      </c>
      <c r="C376" s="8" t="n">
        <v>3656</v>
      </c>
      <c r="E376" s="8" t="n">
        <v>12.3</v>
      </c>
      <c r="F376" s="8" t="n">
        <v>297.2</v>
      </c>
    </row>
    <row r="377" customFormat="false" ht="12.75" hidden="false" customHeight="false" outlineLevel="0" collapsed="false">
      <c r="A377" s="8" t="n">
        <v>38</v>
      </c>
      <c r="B377" s="8" t="s">
        <v>45</v>
      </c>
      <c r="C377" s="8" t="n">
        <v>909</v>
      </c>
      <c r="E377" s="8" t="n">
        <v>5.5</v>
      </c>
      <c r="F377" s="8" t="n">
        <v>164.3</v>
      </c>
    </row>
    <row r="378" customFormat="false" ht="14.25" hidden="false" customHeight="false" outlineLevel="0" collapsed="false">
      <c r="A378" s="8" t="n">
        <v>38</v>
      </c>
      <c r="B378" s="8" t="s">
        <v>46</v>
      </c>
      <c r="C378" s="8" t="n">
        <v>3780</v>
      </c>
      <c r="E378" s="8" t="n">
        <v>12.3</v>
      </c>
      <c r="F378" s="8" t="n">
        <v>306.7</v>
      </c>
    </row>
    <row r="379" customFormat="false" ht="14.25" hidden="false" customHeight="false" outlineLevel="0" collapsed="false">
      <c r="A379" s="8" t="n">
        <v>38</v>
      </c>
      <c r="B379" s="8" t="s">
        <v>46</v>
      </c>
      <c r="C379" s="8" t="n">
        <v>1405</v>
      </c>
      <c r="E379" s="8" t="n">
        <v>9.1</v>
      </c>
      <c r="F379" s="8" t="n">
        <v>154.1</v>
      </c>
    </row>
    <row r="380" customFormat="false" ht="14.25" hidden="false" customHeight="false" outlineLevel="0" collapsed="false">
      <c r="A380" s="8" t="n">
        <v>39</v>
      </c>
      <c r="B380" s="8" t="s">
        <v>125</v>
      </c>
      <c r="C380" s="8" t="n">
        <v>5400</v>
      </c>
      <c r="E380" s="8" t="n">
        <v>16.6</v>
      </c>
      <c r="F380" s="8" t="n">
        <v>326.4</v>
      </c>
    </row>
    <row r="381" customFormat="false" ht="14.25" hidden="false" customHeight="false" outlineLevel="0" collapsed="false">
      <c r="A381" s="8" t="n">
        <v>39</v>
      </c>
      <c r="B381" s="8" t="s">
        <v>125</v>
      </c>
      <c r="C381" s="8" t="n">
        <v>5600</v>
      </c>
      <c r="E381" s="8" t="n">
        <v>15.7</v>
      </c>
      <c r="F381" s="8" t="n">
        <v>358.5</v>
      </c>
    </row>
    <row r="382" customFormat="false" ht="12.75" hidden="false" customHeight="false" outlineLevel="0" collapsed="false">
      <c r="A382" s="8" t="n">
        <v>39</v>
      </c>
      <c r="B382" s="8" t="s">
        <v>44</v>
      </c>
      <c r="C382" s="8" t="n">
        <v>5900</v>
      </c>
      <c r="E382" s="8" t="n">
        <v>17</v>
      </c>
      <c r="F382" s="8" t="n">
        <v>348</v>
      </c>
    </row>
    <row r="383" customFormat="false" ht="12.75" hidden="false" customHeight="false" outlineLevel="0" collapsed="false">
      <c r="A383" s="8" t="n">
        <v>39</v>
      </c>
      <c r="B383" s="8" t="s">
        <v>44</v>
      </c>
      <c r="C383" s="8" t="n">
        <v>6600</v>
      </c>
      <c r="E383" s="8" t="n">
        <v>18.3</v>
      </c>
      <c r="F383" s="8" t="n">
        <v>360.3</v>
      </c>
    </row>
    <row r="384" customFormat="false" ht="12.75" hidden="false" customHeight="false" outlineLevel="0" collapsed="false">
      <c r="A384" s="8" t="n">
        <v>40</v>
      </c>
      <c r="B384" s="8" t="s">
        <v>45</v>
      </c>
      <c r="C384" s="8" t="n">
        <v>5164.95</v>
      </c>
      <c r="D384" s="8" t="n">
        <v>353.2</v>
      </c>
      <c r="E384" s="8" t="n">
        <v>15.48</v>
      </c>
      <c r="F384" s="8" t="n">
        <v>333.62</v>
      </c>
    </row>
    <row r="385" customFormat="false" ht="12.75" hidden="false" customHeight="false" outlineLevel="0" collapsed="false">
      <c r="A385" s="8" t="n">
        <v>40</v>
      </c>
      <c r="B385" s="8" t="s">
        <v>45</v>
      </c>
      <c r="C385" s="8" t="n">
        <v>3539.67</v>
      </c>
      <c r="D385" s="8" t="n">
        <v>291.65</v>
      </c>
      <c r="E385" s="8" t="n">
        <v>11.18</v>
      </c>
      <c r="F385" s="8" t="n">
        <v>316.49</v>
      </c>
    </row>
    <row r="386" customFormat="false" ht="12.75" hidden="false" customHeight="false" outlineLevel="0" collapsed="false">
      <c r="A386" s="8" t="n">
        <v>40</v>
      </c>
      <c r="B386" s="8" t="s">
        <v>62</v>
      </c>
      <c r="C386" s="8" t="n">
        <v>5672.48</v>
      </c>
      <c r="D386" s="8" t="n">
        <v>353.2</v>
      </c>
      <c r="E386" s="8" t="n">
        <v>16.96</v>
      </c>
      <c r="F386" s="8" t="n">
        <v>334.27</v>
      </c>
    </row>
    <row r="387" customFormat="false" ht="12.75" hidden="false" customHeight="false" outlineLevel="0" collapsed="false">
      <c r="A387" s="8" t="n">
        <v>40</v>
      </c>
      <c r="B387" s="8" t="s">
        <v>62</v>
      </c>
      <c r="C387" s="8" t="n">
        <v>3675.14</v>
      </c>
      <c r="D387" s="8" t="n">
        <v>281.6</v>
      </c>
      <c r="E387" s="8" t="n">
        <v>11.97</v>
      </c>
      <c r="F387" s="8" t="n">
        <v>306.92</v>
      </c>
    </row>
    <row r="388" customFormat="false" ht="12.75" hidden="false" customHeight="false" outlineLevel="0" collapsed="false">
      <c r="A388" s="8" t="n">
        <v>40</v>
      </c>
      <c r="B388" s="8" t="s">
        <v>62</v>
      </c>
      <c r="C388" s="8" t="n">
        <v>5268.45</v>
      </c>
      <c r="D388" s="8" t="n">
        <v>353.2</v>
      </c>
      <c r="E388" s="8" t="n">
        <v>16.17</v>
      </c>
      <c r="F388" s="8" t="n">
        <v>325.79</v>
      </c>
    </row>
    <row r="389" customFormat="false" ht="12.75" hidden="false" customHeight="false" outlineLevel="0" collapsed="false">
      <c r="A389" s="8" t="n">
        <v>40</v>
      </c>
      <c r="B389" s="8" t="s">
        <v>62</v>
      </c>
      <c r="C389" s="8" t="n">
        <v>3570.1</v>
      </c>
      <c r="D389" s="8" t="n">
        <v>282.97</v>
      </c>
      <c r="E389" s="8" t="n">
        <v>11.67</v>
      </c>
      <c r="F389" s="8" t="n">
        <v>305.84</v>
      </c>
    </row>
    <row r="390" customFormat="false" ht="12.75" hidden="false" customHeight="false" outlineLevel="0" collapsed="false">
      <c r="A390" s="8" t="n">
        <v>40</v>
      </c>
      <c r="B390" s="8" t="s">
        <v>66</v>
      </c>
      <c r="C390" s="8" t="n">
        <v>5086.73</v>
      </c>
      <c r="D390" s="8" t="n">
        <v>353.2</v>
      </c>
      <c r="E390" s="8" t="n">
        <v>15.35</v>
      </c>
      <c r="F390" s="8" t="n">
        <v>331.38</v>
      </c>
    </row>
    <row r="391" customFormat="false" ht="12.75" hidden="false" customHeight="false" outlineLevel="0" collapsed="false">
      <c r="A391" s="8" t="n">
        <v>40</v>
      </c>
      <c r="B391" s="8" t="s">
        <v>66</v>
      </c>
      <c r="C391" s="8" t="n">
        <v>3223.96</v>
      </c>
      <c r="D391" s="8" t="n">
        <v>280.26</v>
      </c>
      <c r="E391" s="8" t="n">
        <v>10.36</v>
      </c>
      <c r="F391" s="8" t="n">
        <v>311.19</v>
      </c>
    </row>
    <row r="392" customFormat="false" ht="12.75" hidden="false" customHeight="false" outlineLevel="0" collapsed="false">
      <c r="A392" s="8" t="n">
        <v>40</v>
      </c>
      <c r="B392" s="8" t="s">
        <v>62</v>
      </c>
      <c r="C392" s="8" t="n">
        <v>5422.38</v>
      </c>
      <c r="D392" s="8" t="n">
        <v>353.2</v>
      </c>
      <c r="E392" s="8" t="n">
        <v>16.09</v>
      </c>
      <c r="F392" s="8" t="n">
        <v>337</v>
      </c>
    </row>
    <row r="393" customFormat="false" ht="12.75" hidden="false" customHeight="false" outlineLevel="0" collapsed="false">
      <c r="A393" s="8" t="n">
        <v>40</v>
      </c>
      <c r="B393" s="8" t="s">
        <v>62</v>
      </c>
      <c r="C393" s="8" t="n">
        <v>3350.57</v>
      </c>
      <c r="D393" s="8" t="n">
        <v>289.45</v>
      </c>
      <c r="E393" s="8" t="n">
        <v>11.2</v>
      </c>
      <c r="F393" s="8" t="n">
        <v>299.16</v>
      </c>
    </row>
    <row r="394" customFormat="false" ht="12.75" hidden="false" customHeight="false" outlineLevel="0" collapsed="false">
      <c r="A394" s="8" t="n">
        <v>40</v>
      </c>
      <c r="B394" s="8" t="s">
        <v>66</v>
      </c>
      <c r="C394" s="8" t="n">
        <v>5167.8</v>
      </c>
      <c r="D394" s="8" t="n">
        <v>353.2</v>
      </c>
      <c r="E394" s="8" t="n">
        <v>15.65</v>
      </c>
      <c r="F394" s="8" t="n">
        <v>330.21</v>
      </c>
    </row>
    <row r="395" customFormat="false" ht="12.75" hidden="false" customHeight="false" outlineLevel="0" collapsed="false">
      <c r="A395" s="8" t="n">
        <v>40</v>
      </c>
      <c r="B395" s="8" t="s">
        <v>66</v>
      </c>
      <c r="C395" s="8" t="n">
        <v>3126.95</v>
      </c>
      <c r="D395" s="8" t="n">
        <v>279.23</v>
      </c>
      <c r="E395" s="8" t="n">
        <v>10.12</v>
      </c>
      <c r="F395" s="8" t="n">
        <v>308.99</v>
      </c>
    </row>
    <row r="396" customFormat="false" ht="14.25" hidden="false" customHeight="false" outlineLevel="0" collapsed="false">
      <c r="A396" s="8" t="n">
        <v>40</v>
      </c>
      <c r="B396" s="8" t="s">
        <v>126</v>
      </c>
      <c r="C396" s="8" t="n">
        <v>4033</v>
      </c>
      <c r="D396" s="8" t="n">
        <v>353.2</v>
      </c>
      <c r="E396" s="8" t="n">
        <v>12.52</v>
      </c>
      <c r="F396" s="8" t="n">
        <v>322.23</v>
      </c>
    </row>
    <row r="397" customFormat="false" ht="14.25" hidden="false" customHeight="false" outlineLevel="0" collapsed="false">
      <c r="A397" s="8" t="n">
        <v>40</v>
      </c>
      <c r="B397" s="8" t="s">
        <v>126</v>
      </c>
      <c r="C397" s="8" t="n">
        <v>2617.37</v>
      </c>
      <c r="D397" s="8" t="n">
        <v>281.98</v>
      </c>
      <c r="E397" s="8" t="n">
        <v>9.34</v>
      </c>
      <c r="F397" s="8" t="n">
        <v>280.26</v>
      </c>
    </row>
    <row r="398" customFormat="false" ht="14.25" hidden="false" customHeight="false" outlineLevel="0" collapsed="false">
      <c r="A398" s="8" t="n">
        <v>41</v>
      </c>
      <c r="B398" s="8" t="s">
        <v>124</v>
      </c>
      <c r="C398" s="8" t="n">
        <v>3294</v>
      </c>
      <c r="D398" s="8" t="n">
        <v>229</v>
      </c>
      <c r="E398" s="8" t="n">
        <v>13.9</v>
      </c>
      <c r="F398" s="8" t="n">
        <v>236.5</v>
      </c>
    </row>
    <row r="399" customFormat="false" ht="14.25" hidden="false" customHeight="false" outlineLevel="0" collapsed="false">
      <c r="A399" s="8" t="n">
        <v>41</v>
      </c>
      <c r="B399" s="8" t="s">
        <v>124</v>
      </c>
      <c r="C399" s="8" t="n">
        <v>3280</v>
      </c>
      <c r="D399" s="8" t="n">
        <v>228.1</v>
      </c>
      <c r="E399" s="8" t="n">
        <v>14.5</v>
      </c>
      <c r="F399" s="8" t="n">
        <v>225.5</v>
      </c>
    </row>
    <row r="400" customFormat="false" ht="12.75" hidden="false" customHeight="false" outlineLevel="0" collapsed="false">
      <c r="A400" s="8" t="n">
        <v>41</v>
      </c>
      <c r="B400" s="8" t="s">
        <v>45</v>
      </c>
      <c r="C400" s="8" t="n">
        <v>3888</v>
      </c>
      <c r="D400" s="8" t="n">
        <v>258</v>
      </c>
      <c r="E400" s="8" t="n">
        <v>15.4</v>
      </c>
      <c r="F400" s="8" t="n">
        <v>252.9</v>
      </c>
    </row>
    <row r="401" customFormat="false" ht="12.75" hidden="false" customHeight="false" outlineLevel="0" collapsed="false">
      <c r="A401" s="8" t="n">
        <v>41</v>
      </c>
      <c r="B401" s="8" t="s">
        <v>45</v>
      </c>
      <c r="C401" s="8" t="n">
        <v>3899.1</v>
      </c>
      <c r="D401" s="8"/>
      <c r="E401" s="14" t="n">
        <v>15.5</v>
      </c>
      <c r="F401" s="14" t="n">
        <v>251.554838709677</v>
      </c>
    </row>
    <row r="402" customFormat="false" ht="12.75" hidden="false" customHeight="false" outlineLevel="0" collapsed="false">
      <c r="A402" s="8" t="n">
        <v>41</v>
      </c>
      <c r="B402" s="8" t="s">
        <v>62</v>
      </c>
      <c r="C402" s="8" t="n">
        <v>4480</v>
      </c>
      <c r="D402" s="8" t="n">
        <v>232.8</v>
      </c>
      <c r="E402" s="14" t="n">
        <v>21.2</v>
      </c>
      <c r="F402" s="14" t="n">
        <v>211.3</v>
      </c>
    </row>
    <row r="403" customFormat="false" ht="12.75" hidden="false" customHeight="false" outlineLevel="0" collapsed="false">
      <c r="A403" s="8" t="n">
        <v>41</v>
      </c>
      <c r="B403" s="8" t="s">
        <v>62</v>
      </c>
      <c r="C403" s="8" t="n">
        <v>4562.3</v>
      </c>
      <c r="D403" s="8"/>
      <c r="E403" s="14" t="n">
        <v>21.9</v>
      </c>
      <c r="F403" s="14" t="n">
        <v>208.324200913242</v>
      </c>
    </row>
    <row r="404" customFormat="false" ht="12.75" hidden="false" customHeight="false" outlineLevel="0" collapsed="false">
      <c r="A404" s="8" t="n">
        <v>41</v>
      </c>
      <c r="B404" s="8" t="s">
        <v>48</v>
      </c>
      <c r="C404" s="8" t="n">
        <v>3138</v>
      </c>
      <c r="D404" s="8" t="n">
        <v>230.6</v>
      </c>
      <c r="E404" s="14" t="n">
        <v>13.4</v>
      </c>
      <c r="F404" s="14" t="n">
        <v>233.4</v>
      </c>
    </row>
    <row r="405" customFormat="false" ht="12.75" hidden="false" customHeight="false" outlineLevel="0" collapsed="false">
      <c r="A405" s="8" t="n">
        <v>41</v>
      </c>
      <c r="B405" s="8" t="s">
        <v>48</v>
      </c>
      <c r="C405" s="8" t="n">
        <v>3128.4</v>
      </c>
      <c r="D405" s="8"/>
      <c r="E405" s="14" t="n">
        <v>13.1</v>
      </c>
      <c r="F405" s="14" t="n">
        <v>238.809160305344</v>
      </c>
    </row>
    <row r="406" customFormat="false" ht="14.25" hidden="false" customHeight="false" outlineLevel="0" collapsed="false">
      <c r="A406" s="8" t="n">
        <v>42</v>
      </c>
      <c r="B406" s="15" t="s">
        <v>60</v>
      </c>
      <c r="C406" s="8" t="n">
        <v>1802.3</v>
      </c>
      <c r="D406" s="8" t="n">
        <v>271.68</v>
      </c>
      <c r="E406" s="14" t="n">
        <v>9.44</v>
      </c>
      <c r="F406" s="14" t="n">
        <v>190.91</v>
      </c>
    </row>
    <row r="407" customFormat="false" ht="14.25" hidden="false" customHeight="false" outlineLevel="0" collapsed="false">
      <c r="A407" s="8" t="n">
        <v>42</v>
      </c>
      <c r="B407" s="15" t="s">
        <v>60</v>
      </c>
      <c r="C407" s="8" t="n">
        <v>1787.6</v>
      </c>
      <c r="D407" s="8"/>
      <c r="E407" s="14" t="n">
        <v>9.13</v>
      </c>
      <c r="F407" s="14" t="n">
        <v>195.79408543264</v>
      </c>
    </row>
    <row r="408" customFormat="false" ht="12.75" hidden="false" customHeight="false" outlineLevel="0" collapsed="false">
      <c r="A408" s="8" t="n">
        <v>42</v>
      </c>
      <c r="B408" s="8" t="s">
        <v>45</v>
      </c>
      <c r="C408" s="8" t="n">
        <v>2013.65</v>
      </c>
      <c r="D408" s="8" t="n">
        <v>271.68</v>
      </c>
      <c r="E408" s="14" t="n">
        <v>11.65</v>
      </c>
      <c r="F408" s="14" t="n">
        <v>172.82</v>
      </c>
    </row>
    <row r="409" customFormat="false" ht="12.75" hidden="false" customHeight="false" outlineLevel="0" collapsed="false">
      <c r="A409" s="8" t="n">
        <v>42</v>
      </c>
      <c r="B409" s="8" t="s">
        <v>45</v>
      </c>
      <c r="C409" s="8" t="n">
        <v>2113.2</v>
      </c>
      <c r="D409" s="8"/>
      <c r="E409" s="14" t="n">
        <v>12.16</v>
      </c>
      <c r="F409" s="14" t="n">
        <v>173.782894736842</v>
      </c>
    </row>
    <row r="410" customFormat="false" ht="14.25" hidden="false" customHeight="false" outlineLevel="0" collapsed="false">
      <c r="A410" s="8" t="n">
        <v>44</v>
      </c>
      <c r="B410" s="8" t="s">
        <v>127</v>
      </c>
      <c r="C410" s="8" t="n">
        <v>3645</v>
      </c>
      <c r="E410" s="14" t="n">
        <v>11.7785</v>
      </c>
      <c r="F410" s="14" t="n">
        <v>309.462155622533</v>
      </c>
    </row>
    <row r="411" customFormat="false" ht="14.25" hidden="false" customHeight="false" outlineLevel="0" collapsed="false">
      <c r="A411" s="8" t="n">
        <v>44</v>
      </c>
      <c r="B411" s="8" t="s">
        <v>127</v>
      </c>
      <c r="C411" s="8" t="n">
        <v>3347</v>
      </c>
      <c r="E411" s="14" t="n">
        <v>10.3289</v>
      </c>
      <c r="F411" s="14" t="n">
        <v>324.042250384843</v>
      </c>
    </row>
    <row r="412" customFormat="false" ht="14.25" hidden="false" customHeight="false" outlineLevel="0" collapsed="false">
      <c r="A412" s="8" t="n">
        <v>44</v>
      </c>
      <c r="B412" s="8" t="s">
        <v>127</v>
      </c>
      <c r="C412" s="8" t="n">
        <v>3529</v>
      </c>
      <c r="E412" s="14" t="n">
        <v>10.0872</v>
      </c>
      <c r="F412" s="14" t="n">
        <v>349.849313982076</v>
      </c>
    </row>
    <row r="413" customFormat="false" ht="12.75" hidden="false" customHeight="false" outlineLevel="0" collapsed="false">
      <c r="A413" s="8" t="n">
        <v>44</v>
      </c>
      <c r="B413" s="8" t="s">
        <v>45</v>
      </c>
      <c r="C413" s="8" t="n">
        <v>4476.42</v>
      </c>
      <c r="E413" s="14" t="n">
        <v>13.8926</v>
      </c>
      <c r="F413" s="14" t="n">
        <v>322.216143846364</v>
      </c>
    </row>
    <row r="414" customFormat="false" ht="12.75" hidden="false" customHeight="false" outlineLevel="0" collapsed="false">
      <c r="A414" s="8" t="n">
        <v>44</v>
      </c>
      <c r="B414" s="8" t="s">
        <v>45</v>
      </c>
      <c r="C414" s="8" t="n">
        <v>4013.85</v>
      </c>
      <c r="E414" s="14" t="n">
        <v>12.6242</v>
      </c>
      <c r="F414" s="14" t="n">
        <v>317.94886012579</v>
      </c>
    </row>
    <row r="415" customFormat="false" ht="12.75" hidden="false" customHeight="false" outlineLevel="0" collapsed="false">
      <c r="A415" s="8" t="n">
        <v>44</v>
      </c>
      <c r="B415" s="8" t="s">
        <v>45</v>
      </c>
      <c r="C415" s="8" t="n">
        <v>4128.03</v>
      </c>
      <c r="E415" s="14" t="n">
        <v>12.0201</v>
      </c>
      <c r="F415" s="14" t="n">
        <v>343.427259340605</v>
      </c>
    </row>
    <row r="416" customFormat="false" ht="12.75" hidden="false" customHeight="false" outlineLevel="0" collapsed="false">
      <c r="A416" s="8" t="n">
        <v>44</v>
      </c>
      <c r="B416" s="8" t="s">
        <v>62</v>
      </c>
      <c r="C416" s="8" t="n">
        <v>5245.12</v>
      </c>
      <c r="E416" s="14" t="n">
        <v>16.0067</v>
      </c>
      <c r="F416" s="14" t="n">
        <v>327.682782834688</v>
      </c>
    </row>
    <row r="417" customFormat="false" ht="12.75" hidden="false" customHeight="false" outlineLevel="0" collapsed="false">
      <c r="A417" s="8" t="n">
        <v>44</v>
      </c>
      <c r="B417" s="8" t="s">
        <v>62</v>
      </c>
      <c r="C417" s="8" t="n">
        <v>4560.66</v>
      </c>
      <c r="E417" s="14" t="n">
        <v>13.7718</v>
      </c>
      <c r="F417" s="14" t="n">
        <v>331.159325578356</v>
      </c>
    </row>
    <row r="418" customFormat="false" ht="12.75" hidden="false" customHeight="false" outlineLevel="0" collapsed="false">
      <c r="A418" s="8" t="n">
        <v>44</v>
      </c>
      <c r="B418" s="8" t="s">
        <v>62</v>
      </c>
      <c r="C418" s="8" t="n">
        <v>4832.98</v>
      </c>
      <c r="E418" s="14" t="n">
        <v>13.8322</v>
      </c>
      <c r="F418" s="14" t="n">
        <v>349.400673790142</v>
      </c>
    </row>
    <row r="419" customFormat="false" ht="12.75" hidden="false" customHeight="false" outlineLevel="0" collapsed="false">
      <c r="A419" s="8" t="n">
        <v>44</v>
      </c>
      <c r="B419" s="8" t="s">
        <v>62</v>
      </c>
      <c r="C419" s="8" t="n">
        <v>4525.06</v>
      </c>
      <c r="E419" s="14" t="n">
        <v>13.953</v>
      </c>
      <c r="F419" s="14" t="n">
        <v>324.307317422777</v>
      </c>
    </row>
    <row r="420" customFormat="false" ht="12.75" hidden="false" customHeight="false" outlineLevel="0" collapsed="false">
      <c r="A420" s="8" t="n">
        <v>44</v>
      </c>
      <c r="B420" s="8" t="s">
        <v>62</v>
      </c>
      <c r="C420" s="8" t="n">
        <v>3881.74</v>
      </c>
      <c r="E420" s="14" t="n">
        <v>11.7785</v>
      </c>
      <c r="F420" s="14" t="n">
        <v>329.561489153967</v>
      </c>
    </row>
    <row r="421" customFormat="false" ht="12.75" hidden="false" customHeight="false" outlineLevel="0" collapsed="false">
      <c r="A421" s="8" t="n">
        <v>44</v>
      </c>
      <c r="B421" s="8" t="s">
        <v>62</v>
      </c>
      <c r="C421" s="8" t="n">
        <v>4064.39</v>
      </c>
      <c r="E421" s="14" t="n">
        <v>11.7785</v>
      </c>
      <c r="F421" s="14" t="n">
        <v>345.068557116781</v>
      </c>
    </row>
    <row r="422" customFormat="false" ht="14.25" hidden="false" customHeight="false" outlineLevel="0" collapsed="false">
      <c r="A422" s="8" t="n">
        <v>45</v>
      </c>
      <c r="B422" s="8" t="s">
        <v>128</v>
      </c>
      <c r="C422" s="8" t="n">
        <v>5495</v>
      </c>
      <c r="E422" s="14" t="n">
        <v>13.1</v>
      </c>
      <c r="F422" s="14" t="n">
        <v>419.465648854962</v>
      </c>
    </row>
    <row r="423" customFormat="false" ht="14.25" hidden="false" customHeight="false" outlineLevel="0" collapsed="false">
      <c r="A423" s="8" t="n">
        <v>45</v>
      </c>
      <c r="B423" s="8" t="s">
        <v>128</v>
      </c>
      <c r="C423" s="8" t="n">
        <v>2024</v>
      </c>
      <c r="E423" s="14" t="n">
        <v>5.2</v>
      </c>
      <c r="F423" s="14" t="n">
        <v>389.230769230769</v>
      </c>
    </row>
    <row r="424" customFormat="false" ht="14.25" hidden="false" customHeight="false" outlineLevel="0" collapsed="false">
      <c r="A424" s="8" t="n">
        <v>45</v>
      </c>
      <c r="B424" s="8" t="s">
        <v>128</v>
      </c>
      <c r="C424" s="8" t="n">
        <v>5527</v>
      </c>
      <c r="E424" s="14" t="n">
        <v>14.5</v>
      </c>
      <c r="F424" s="14" t="n">
        <v>381.172413793103</v>
      </c>
    </row>
    <row r="425" customFormat="false" ht="14.25" hidden="false" customHeight="false" outlineLevel="0" collapsed="false">
      <c r="A425" s="8" t="n">
        <v>45</v>
      </c>
      <c r="B425" s="8" t="s">
        <v>128</v>
      </c>
      <c r="C425" s="8" t="n">
        <v>1694</v>
      </c>
      <c r="E425" s="14" t="n">
        <v>4.9</v>
      </c>
      <c r="F425" s="14" t="n">
        <v>345.714285714286</v>
      </c>
    </row>
    <row r="426" customFormat="false" ht="12.75" hidden="false" customHeight="false" outlineLevel="0" collapsed="false">
      <c r="A426" s="8" t="n">
        <v>45</v>
      </c>
      <c r="B426" s="8" t="s">
        <v>45</v>
      </c>
      <c r="C426" s="8" t="n">
        <v>6446</v>
      </c>
      <c r="E426" s="14" t="n">
        <v>16.4</v>
      </c>
      <c r="F426" s="14" t="n">
        <v>393.048780487805</v>
      </c>
    </row>
    <row r="427" customFormat="false" ht="12.75" hidden="false" customHeight="false" outlineLevel="0" collapsed="false">
      <c r="A427" s="8" t="n">
        <v>45</v>
      </c>
      <c r="B427" s="8" t="s">
        <v>45</v>
      </c>
      <c r="C427" s="8" t="n">
        <v>3342</v>
      </c>
      <c r="E427" s="14" t="n">
        <v>8.2</v>
      </c>
      <c r="F427" s="14" t="n">
        <v>407.560975609756</v>
      </c>
    </row>
    <row r="428" customFormat="false" ht="12.75" hidden="false" customHeight="false" outlineLevel="0" collapsed="false">
      <c r="A428" s="8" t="n">
        <v>45</v>
      </c>
      <c r="B428" s="8" t="s">
        <v>62</v>
      </c>
      <c r="C428" s="8" t="n">
        <v>6547</v>
      </c>
      <c r="E428" s="14" t="n">
        <v>15.7</v>
      </c>
      <c r="F428" s="14" t="n">
        <v>417.006369426752</v>
      </c>
    </row>
    <row r="429" customFormat="false" ht="12.75" hidden="false" customHeight="false" outlineLevel="0" collapsed="false">
      <c r="A429" s="8" t="n">
        <v>45</v>
      </c>
      <c r="B429" s="8" t="s">
        <v>62</v>
      </c>
      <c r="C429" s="8" t="n">
        <v>3329</v>
      </c>
      <c r="E429" s="14" t="n">
        <v>7.9</v>
      </c>
      <c r="F429" s="14" t="n">
        <v>421.392405063291</v>
      </c>
    </row>
    <row r="430" customFormat="false" ht="12.75" hidden="false" customHeight="false" outlineLevel="0" collapsed="false">
      <c r="A430" s="8" t="n">
        <v>45</v>
      </c>
      <c r="B430" s="8" t="s">
        <v>48</v>
      </c>
      <c r="C430" s="8" t="n">
        <v>6096</v>
      </c>
      <c r="E430" s="14" t="n">
        <v>14.5</v>
      </c>
      <c r="F430" s="14" t="n">
        <v>420.413793103448</v>
      </c>
    </row>
    <row r="431" customFormat="false" ht="12.75" hidden="false" customHeight="false" outlineLevel="0" collapsed="false">
      <c r="A431" s="8" t="n">
        <v>45</v>
      </c>
      <c r="B431" s="8" t="s">
        <v>48</v>
      </c>
      <c r="C431" s="8" t="n">
        <v>2765</v>
      </c>
      <c r="E431" s="14" t="n">
        <v>7.4</v>
      </c>
      <c r="F431" s="14" t="n">
        <v>373.648648648649</v>
      </c>
    </row>
    <row r="432" customFormat="false" ht="12.75" hidden="false" customHeight="false" outlineLevel="0" collapsed="false">
      <c r="A432" s="8" t="n">
        <v>46</v>
      </c>
      <c r="B432" s="8" t="s">
        <v>45</v>
      </c>
      <c r="C432" s="8" t="n">
        <v>4345.47</v>
      </c>
      <c r="E432" s="14" t="n">
        <v>13.19</v>
      </c>
      <c r="F432" s="14" t="n">
        <v>330.23</v>
      </c>
    </row>
    <row r="433" customFormat="false" ht="12.75" hidden="false" customHeight="false" outlineLevel="0" collapsed="false">
      <c r="A433" s="8" t="n">
        <v>46</v>
      </c>
      <c r="B433" s="8" t="s">
        <v>44</v>
      </c>
      <c r="C433" s="8" t="n">
        <v>3740.55</v>
      </c>
      <c r="E433" s="14" t="n">
        <v>10.88</v>
      </c>
      <c r="F433" s="14" t="n">
        <v>343.66</v>
      </c>
    </row>
    <row r="434" customFormat="false" ht="12.75" hidden="false" customHeight="false" outlineLevel="0" collapsed="false">
      <c r="A434" s="8" t="n">
        <v>46</v>
      </c>
      <c r="B434" s="8" t="s">
        <v>45</v>
      </c>
      <c r="C434" s="8" t="n">
        <v>5093.63</v>
      </c>
      <c r="E434" s="14" t="n">
        <v>16.03</v>
      </c>
      <c r="F434" s="14" t="n">
        <v>318.77</v>
      </c>
    </row>
    <row r="435" customFormat="false" ht="12.75" hidden="false" customHeight="false" outlineLevel="0" collapsed="false">
      <c r="A435" s="8" t="n">
        <v>46</v>
      </c>
      <c r="B435" s="8" t="s">
        <v>44</v>
      </c>
      <c r="C435" s="8" t="n">
        <v>3750.3</v>
      </c>
      <c r="E435" s="14" t="n">
        <v>10.99</v>
      </c>
      <c r="F435" s="14" t="n">
        <v>341.75</v>
      </c>
    </row>
    <row r="436" customFormat="false" ht="14.25" hidden="false" customHeight="false" outlineLevel="0" collapsed="false">
      <c r="A436" s="8" t="n">
        <v>46</v>
      </c>
      <c r="B436" s="8" t="s">
        <v>46</v>
      </c>
      <c r="C436" s="8" t="n">
        <v>3635.04</v>
      </c>
      <c r="E436" s="14" t="n">
        <v>10.27</v>
      </c>
      <c r="F436" s="14" t="n">
        <v>354.5</v>
      </c>
    </row>
    <row r="437" customFormat="false" ht="12.75" hidden="false" customHeight="false" outlineLevel="0" collapsed="false">
      <c r="A437" s="8" t="n">
        <v>47</v>
      </c>
      <c r="B437" s="8" t="s">
        <v>44</v>
      </c>
      <c r="C437" s="8" t="n">
        <v>4465.5</v>
      </c>
      <c r="E437" s="16"/>
      <c r="F437" s="16"/>
    </row>
    <row r="438" customFormat="false" ht="12.75" hidden="false" customHeight="false" outlineLevel="0" collapsed="false">
      <c r="A438" s="8" t="n">
        <v>47</v>
      </c>
      <c r="B438" s="8" t="s">
        <v>44</v>
      </c>
      <c r="C438" s="8" t="n">
        <v>6706.5</v>
      </c>
      <c r="E438" s="16"/>
      <c r="F438" s="16"/>
    </row>
    <row r="439" customFormat="false" ht="12.75" hidden="false" customHeight="false" outlineLevel="0" collapsed="false">
      <c r="A439" s="8" t="n">
        <v>47</v>
      </c>
      <c r="B439" s="8" t="s">
        <v>44</v>
      </c>
      <c r="C439" s="8" t="n">
        <v>5032.5</v>
      </c>
      <c r="E439" s="16"/>
      <c r="F439" s="16"/>
    </row>
    <row r="440" customFormat="false" ht="12.75" hidden="false" customHeight="false" outlineLevel="0" collapsed="false">
      <c r="A440" s="8" t="n">
        <v>47</v>
      </c>
      <c r="B440" s="8" t="s">
        <v>44</v>
      </c>
      <c r="C440" s="8" t="n">
        <v>4468.5</v>
      </c>
      <c r="E440" s="16"/>
      <c r="F440" s="16"/>
    </row>
    <row r="441" customFormat="false" ht="12.75" hidden="false" customHeight="false" outlineLevel="0" collapsed="false">
      <c r="A441" s="8" t="n">
        <v>47</v>
      </c>
      <c r="B441" s="8" t="s">
        <v>44</v>
      </c>
      <c r="C441" s="8" t="n">
        <v>5283</v>
      </c>
      <c r="E441" s="16"/>
      <c r="F441" s="16"/>
    </row>
    <row r="442" customFormat="false" ht="12.75" hidden="false" customHeight="false" outlineLevel="0" collapsed="false">
      <c r="A442" s="8" t="n">
        <v>47</v>
      </c>
      <c r="B442" s="8" t="s">
        <v>44</v>
      </c>
      <c r="C442" s="8" t="n">
        <v>5223</v>
      </c>
      <c r="E442" s="16"/>
      <c r="F442" s="16"/>
    </row>
    <row r="443" customFormat="false" ht="14.25" hidden="false" customHeight="false" outlineLevel="0" collapsed="false">
      <c r="A443" s="8" t="n">
        <v>47</v>
      </c>
      <c r="B443" s="8" t="s">
        <v>70</v>
      </c>
      <c r="C443" s="8" t="n">
        <v>4173</v>
      </c>
      <c r="E443" s="16"/>
      <c r="F443" s="16"/>
    </row>
    <row r="444" customFormat="false" ht="14.25" hidden="false" customHeight="false" outlineLevel="0" collapsed="false">
      <c r="A444" s="8" t="n">
        <v>47</v>
      </c>
      <c r="B444" s="8" t="s">
        <v>70</v>
      </c>
      <c r="C444" s="8" t="n">
        <v>6087</v>
      </c>
      <c r="E444" s="16"/>
      <c r="F444" s="16"/>
    </row>
    <row r="445" customFormat="false" ht="14.25" hidden="false" customHeight="false" outlineLevel="0" collapsed="false">
      <c r="A445" s="8" t="n">
        <v>47</v>
      </c>
      <c r="B445" s="8" t="s">
        <v>70</v>
      </c>
      <c r="C445" s="8" t="n">
        <v>4714</v>
      </c>
      <c r="E445" s="16"/>
      <c r="F445" s="16"/>
    </row>
    <row r="446" customFormat="false" ht="12.75" hidden="false" customHeight="false" outlineLevel="0" collapsed="false">
      <c r="A446" s="8" t="n">
        <v>49</v>
      </c>
      <c r="B446" s="8" t="s">
        <v>44</v>
      </c>
      <c r="C446" s="8" t="n">
        <v>2367.9</v>
      </c>
      <c r="E446" s="14" t="n">
        <v>10.25</v>
      </c>
      <c r="F446" s="14" t="n">
        <v>217.79</v>
      </c>
    </row>
    <row r="447" customFormat="false" ht="12.75" hidden="false" customHeight="false" outlineLevel="0" collapsed="false">
      <c r="A447" s="8" t="n">
        <v>49</v>
      </c>
      <c r="B447" s="8" t="s">
        <v>44</v>
      </c>
      <c r="C447" s="8" t="n">
        <v>2534.55</v>
      </c>
      <c r="E447" s="14" t="n">
        <v>10</v>
      </c>
      <c r="F447" s="14" t="n">
        <v>165.19</v>
      </c>
    </row>
    <row r="448" customFormat="false" ht="12.75" hidden="false" customHeight="false" outlineLevel="0" collapsed="false">
      <c r="A448" s="8" t="n">
        <v>49</v>
      </c>
      <c r="B448" s="8" t="s">
        <v>44</v>
      </c>
      <c r="C448" s="8" t="n">
        <v>2601.3</v>
      </c>
      <c r="E448" s="14" t="n">
        <v>10.36</v>
      </c>
      <c r="F448" s="14" t="n">
        <v>264.76</v>
      </c>
    </row>
    <row r="449" customFormat="false" ht="12.75" hidden="false" customHeight="false" outlineLevel="0" collapsed="false">
      <c r="A449" s="8" t="n">
        <v>49</v>
      </c>
      <c r="B449" s="8" t="s">
        <v>44</v>
      </c>
      <c r="C449" s="8" t="n">
        <v>2251.2</v>
      </c>
      <c r="E449" s="14" t="n">
        <v>8.24</v>
      </c>
      <c r="F449" s="14" t="n">
        <v>241.19</v>
      </c>
    </row>
    <row r="450" customFormat="false" ht="12.75" hidden="false" customHeight="false" outlineLevel="0" collapsed="false">
      <c r="A450" s="8" t="n">
        <v>49</v>
      </c>
      <c r="B450" s="8" t="s">
        <v>45</v>
      </c>
      <c r="C450" s="8" t="n">
        <v>2001</v>
      </c>
      <c r="E450" s="14" t="n">
        <v>6.41</v>
      </c>
      <c r="F450" s="14" t="n">
        <v>129.48</v>
      </c>
    </row>
    <row r="451" customFormat="false" ht="12.75" hidden="false" customHeight="false" outlineLevel="0" collapsed="false">
      <c r="A451" s="8" t="n">
        <v>49</v>
      </c>
      <c r="B451" s="8" t="s">
        <v>45</v>
      </c>
      <c r="C451" s="8" t="n">
        <v>2117.7</v>
      </c>
      <c r="E451" s="14" t="n">
        <v>8.09</v>
      </c>
      <c r="F451" s="14" t="n">
        <v>184.04</v>
      </c>
    </row>
    <row r="452" customFormat="false" ht="14.25" hidden="false" customHeight="false" outlineLevel="0" collapsed="false">
      <c r="A452" s="8" t="n">
        <v>49</v>
      </c>
      <c r="B452" s="8" t="s">
        <v>46</v>
      </c>
      <c r="C452" s="8" t="n">
        <v>1600.8</v>
      </c>
      <c r="E452" s="14" t="n">
        <v>5.83</v>
      </c>
      <c r="F452" s="14" t="n">
        <v>190.41</v>
      </c>
    </row>
    <row r="453" customFormat="false" ht="14.25" hidden="false" customHeight="false" outlineLevel="0" collapsed="false">
      <c r="A453" s="8" t="n">
        <v>49</v>
      </c>
      <c r="B453" s="8" t="s">
        <v>46</v>
      </c>
      <c r="C453" s="8" t="n">
        <v>1610</v>
      </c>
      <c r="D453" s="8"/>
      <c r="E453" s="14" t="n">
        <v>5.9</v>
      </c>
      <c r="F453" s="14" t="n">
        <v>272.881355932203</v>
      </c>
    </row>
    <row r="454" customFormat="false" ht="14.25" hidden="false" customHeight="false" outlineLevel="0" collapsed="false">
      <c r="A454" s="8" t="n">
        <v>50</v>
      </c>
      <c r="B454" s="8" t="s">
        <v>129</v>
      </c>
      <c r="C454" s="8" t="n">
        <v>2980</v>
      </c>
      <c r="E454" s="14" t="n">
        <v>9</v>
      </c>
      <c r="F454" s="14" t="n">
        <v>331.111111111111</v>
      </c>
    </row>
    <row r="455" customFormat="false" ht="14.25" hidden="false" customHeight="false" outlineLevel="0" collapsed="false">
      <c r="A455" s="8" t="n">
        <v>50</v>
      </c>
      <c r="B455" s="8" t="s">
        <v>129</v>
      </c>
      <c r="C455" s="8" t="n">
        <v>2872</v>
      </c>
      <c r="E455" s="14" t="n">
        <v>8.9</v>
      </c>
      <c r="F455" s="14" t="n">
        <v>322.696629213483</v>
      </c>
    </row>
    <row r="456" customFormat="false" ht="14.25" hidden="false" customHeight="false" outlineLevel="0" collapsed="false">
      <c r="A456" s="8" t="n">
        <v>50</v>
      </c>
      <c r="B456" s="8" t="s">
        <v>129</v>
      </c>
      <c r="C456" s="8" t="n">
        <v>2833</v>
      </c>
      <c r="E456" s="14" t="n">
        <v>9.2</v>
      </c>
      <c r="F456" s="14" t="n">
        <v>307.934782608696</v>
      </c>
    </row>
    <row r="457" customFormat="false" ht="12.75" hidden="false" customHeight="false" outlineLevel="0" collapsed="false">
      <c r="A457" s="8" t="n">
        <v>50</v>
      </c>
      <c r="B457" s="8" t="s">
        <v>121</v>
      </c>
      <c r="C457" s="8" t="n">
        <v>4034</v>
      </c>
      <c r="E457" s="14" t="n">
        <v>13.2</v>
      </c>
      <c r="F457" s="14" t="n">
        <v>305.606060606061</v>
      </c>
    </row>
    <row r="458" customFormat="false" ht="12.75" hidden="false" customHeight="false" outlineLevel="0" collapsed="false">
      <c r="A458" s="8" t="n">
        <v>50</v>
      </c>
      <c r="B458" s="8" t="s">
        <v>121</v>
      </c>
      <c r="C458" s="8" t="n">
        <v>3754</v>
      </c>
      <c r="E458" s="14" t="n">
        <v>12.4</v>
      </c>
      <c r="F458" s="14" t="n">
        <v>302.741935483871</v>
      </c>
    </row>
    <row r="459" customFormat="false" ht="12.75" hidden="false" customHeight="false" outlineLevel="0" collapsed="false">
      <c r="A459" s="8" t="n">
        <v>50</v>
      </c>
      <c r="B459" s="8" t="s">
        <v>121</v>
      </c>
      <c r="C459" s="8" t="n">
        <v>3728</v>
      </c>
      <c r="E459" s="14" t="n">
        <v>12.3</v>
      </c>
      <c r="F459" s="14" t="n">
        <v>303.089430894309</v>
      </c>
    </row>
    <row r="460" customFormat="false" ht="12.75" hidden="false" customHeight="false" outlineLevel="0" collapsed="false">
      <c r="A460" s="8" t="n">
        <v>50</v>
      </c>
      <c r="B460" s="8" t="s">
        <v>121</v>
      </c>
      <c r="C460" s="8" t="n">
        <v>3656</v>
      </c>
      <c r="E460" s="14" t="n">
        <v>12.3</v>
      </c>
      <c r="F460" s="14" t="n">
        <v>297.235772357724</v>
      </c>
    </row>
    <row r="461" customFormat="false" ht="12.75" hidden="false" customHeight="false" outlineLevel="0" collapsed="false">
      <c r="A461" s="8" t="n">
        <v>50</v>
      </c>
      <c r="B461" s="8" t="s">
        <v>121</v>
      </c>
      <c r="C461" s="8" t="n">
        <v>3430</v>
      </c>
      <c r="E461" s="14" t="n">
        <v>12</v>
      </c>
      <c r="F461" s="14" t="n">
        <v>285.833333333333</v>
      </c>
    </row>
    <row r="462" customFormat="false" ht="12.75" hidden="false" customHeight="false" outlineLevel="0" collapsed="false">
      <c r="A462" s="8" t="n">
        <v>50</v>
      </c>
      <c r="B462" s="8" t="s">
        <v>121</v>
      </c>
      <c r="C462" s="8" t="n">
        <v>3385</v>
      </c>
      <c r="E462" s="14" t="n">
        <v>11.5</v>
      </c>
      <c r="F462" s="14" t="n">
        <v>294.347826086957</v>
      </c>
    </row>
    <row r="463" customFormat="false" ht="12.75" hidden="false" customHeight="false" outlineLevel="0" collapsed="false">
      <c r="A463" s="8" t="n">
        <v>50</v>
      </c>
      <c r="B463" s="8" t="s">
        <v>50</v>
      </c>
      <c r="C463" s="8" t="n">
        <v>3780</v>
      </c>
      <c r="E463" s="14" t="n">
        <v>12.3</v>
      </c>
      <c r="F463" s="14" t="n">
        <v>307.317073170732</v>
      </c>
    </row>
    <row r="464" customFormat="false" ht="12.75" hidden="false" customHeight="false" outlineLevel="0" collapsed="false">
      <c r="A464" s="8" t="n">
        <v>50</v>
      </c>
      <c r="B464" s="8" t="s">
        <v>50</v>
      </c>
      <c r="C464" s="8" t="n">
        <v>3572</v>
      </c>
      <c r="E464" s="14" t="n">
        <v>11.8</v>
      </c>
      <c r="F464" s="14" t="n">
        <v>302.71186440678</v>
      </c>
    </row>
    <row r="465" customFormat="false" ht="12.75" hidden="false" customHeight="false" outlineLevel="0" collapsed="false">
      <c r="A465" s="8" t="n">
        <v>50</v>
      </c>
      <c r="B465" s="8" t="s">
        <v>50</v>
      </c>
      <c r="C465" s="8" t="n">
        <v>3595</v>
      </c>
      <c r="E465" s="14" t="n">
        <v>12</v>
      </c>
      <c r="F465" s="14" t="n">
        <v>299.583333333333</v>
      </c>
    </row>
    <row r="466" customFormat="false" ht="14.25" hidden="false" customHeight="false" outlineLevel="0" collapsed="false">
      <c r="A466" s="8" t="n">
        <v>50</v>
      </c>
      <c r="B466" s="8" t="s">
        <v>130</v>
      </c>
      <c r="C466" s="8" t="n">
        <v>259</v>
      </c>
      <c r="E466" s="14" t="n">
        <v>1.9</v>
      </c>
      <c r="F466" s="14" t="n">
        <v>136.315789473684</v>
      </c>
    </row>
    <row r="467" customFormat="false" ht="14.25" hidden="false" customHeight="false" outlineLevel="0" collapsed="false">
      <c r="A467" s="8" t="n">
        <v>50</v>
      </c>
      <c r="B467" s="8" t="s">
        <v>130</v>
      </c>
      <c r="C467" s="8" t="n">
        <v>255</v>
      </c>
      <c r="E467" s="14" t="n">
        <v>1.7</v>
      </c>
      <c r="F467" s="14" t="n">
        <v>150</v>
      </c>
    </row>
    <row r="468" customFormat="false" ht="14.25" hidden="false" customHeight="false" outlineLevel="0" collapsed="false">
      <c r="A468" s="8" t="n">
        <v>50</v>
      </c>
      <c r="B468" s="8" t="s">
        <v>130</v>
      </c>
      <c r="C468" s="8" t="n">
        <v>255</v>
      </c>
      <c r="E468" s="14" t="n">
        <v>1.5</v>
      </c>
      <c r="F468" s="14" t="n">
        <v>170</v>
      </c>
    </row>
    <row r="469" customFormat="false" ht="12.75" hidden="false" customHeight="false" outlineLevel="0" collapsed="false">
      <c r="A469" s="8" t="n">
        <v>50</v>
      </c>
      <c r="B469" s="8" t="s">
        <v>123</v>
      </c>
      <c r="C469" s="8" t="n">
        <v>1564</v>
      </c>
      <c r="E469" s="14" t="n">
        <v>9.5</v>
      </c>
      <c r="F469" s="14" t="n">
        <v>164.631578947368</v>
      </c>
    </row>
    <row r="470" customFormat="false" ht="12.75" hidden="false" customHeight="false" outlineLevel="0" collapsed="false">
      <c r="A470" s="8" t="n">
        <v>50</v>
      </c>
      <c r="B470" s="8" t="s">
        <v>123</v>
      </c>
      <c r="C470" s="8" t="n">
        <v>1426</v>
      </c>
      <c r="E470" s="14" t="n">
        <v>8.3</v>
      </c>
      <c r="F470" s="14" t="n">
        <v>171.807228915663</v>
      </c>
    </row>
    <row r="471" customFormat="false" ht="12.75" hidden="false" customHeight="false" outlineLevel="0" collapsed="false">
      <c r="A471" s="8" t="n">
        <v>50</v>
      </c>
      <c r="B471" s="8" t="s">
        <v>123</v>
      </c>
      <c r="C471" s="8" t="n">
        <v>1203</v>
      </c>
      <c r="E471" s="14" t="n">
        <v>7.1</v>
      </c>
      <c r="F471" s="14" t="n">
        <v>169.43661971831</v>
      </c>
    </row>
    <row r="472" customFormat="false" ht="12.75" hidden="false" customHeight="false" outlineLevel="0" collapsed="false">
      <c r="A472" s="8" t="n">
        <v>50</v>
      </c>
      <c r="B472" s="8" t="s">
        <v>123</v>
      </c>
      <c r="C472" s="8" t="n">
        <v>909</v>
      </c>
      <c r="E472" s="14" t="n">
        <v>5.5</v>
      </c>
      <c r="F472" s="14" t="n">
        <v>165.272727272727</v>
      </c>
    </row>
    <row r="473" customFormat="false" ht="12.75" hidden="false" customHeight="false" outlineLevel="0" collapsed="false">
      <c r="A473" s="8" t="n">
        <v>50</v>
      </c>
      <c r="B473" s="8" t="s">
        <v>123</v>
      </c>
      <c r="C473" s="8" t="n">
        <v>804</v>
      </c>
      <c r="E473" s="14" t="n">
        <v>4.7</v>
      </c>
      <c r="F473" s="14" t="n">
        <v>171.063829787234</v>
      </c>
    </row>
    <row r="474" customFormat="false" ht="12.75" hidden="false" customHeight="false" outlineLevel="0" collapsed="false">
      <c r="A474" s="8" t="n">
        <v>50</v>
      </c>
      <c r="B474" s="8" t="s">
        <v>123</v>
      </c>
      <c r="C474" s="8" t="n">
        <v>709</v>
      </c>
      <c r="E474" s="14" t="n">
        <v>4.7</v>
      </c>
      <c r="F474" s="14" t="n">
        <v>150.851063829787</v>
      </c>
    </row>
    <row r="475" customFormat="false" ht="12.75" hidden="false" customHeight="false" outlineLevel="0" collapsed="false">
      <c r="A475" s="8" t="n">
        <v>50</v>
      </c>
      <c r="B475" s="8" t="s">
        <v>53</v>
      </c>
      <c r="C475" s="8" t="n">
        <v>1405</v>
      </c>
      <c r="E475" s="14" t="n">
        <v>9.1</v>
      </c>
      <c r="F475" s="14" t="n">
        <v>154.395604395604</v>
      </c>
    </row>
    <row r="476" customFormat="false" ht="12.75" hidden="false" customHeight="false" outlineLevel="0" collapsed="false">
      <c r="A476" s="8" t="n">
        <v>50</v>
      </c>
      <c r="B476" s="8" t="s">
        <v>57</v>
      </c>
      <c r="C476" s="8" t="n">
        <v>1254</v>
      </c>
      <c r="E476" s="14" t="n">
        <v>7.2</v>
      </c>
      <c r="F476" s="14" t="n">
        <v>174.166666666667</v>
      </c>
    </row>
    <row r="477" customFormat="false" ht="12.75" hidden="false" customHeight="false" outlineLevel="0" collapsed="false">
      <c r="A477" s="8" t="n">
        <v>50</v>
      </c>
      <c r="B477" s="8" t="s">
        <v>131</v>
      </c>
      <c r="C477" s="8" t="n">
        <v>1105</v>
      </c>
      <c r="E477" s="14" t="n">
        <v>5.8</v>
      </c>
      <c r="F477" s="14" t="n">
        <v>190.51724137931</v>
      </c>
    </row>
    <row r="478" customFormat="false" ht="14.25" hidden="false" customHeight="false" outlineLevel="0" collapsed="false">
      <c r="A478" s="8" t="n">
        <v>51</v>
      </c>
      <c r="B478" s="8" t="s">
        <v>70</v>
      </c>
      <c r="C478" s="8" t="n">
        <v>2954</v>
      </c>
      <c r="E478" s="16"/>
      <c r="F478" s="16"/>
    </row>
    <row r="479" customFormat="false" ht="14.25" hidden="false" customHeight="false" outlineLevel="0" collapsed="false">
      <c r="A479" s="8" t="n">
        <v>51</v>
      </c>
      <c r="B479" s="8" t="s">
        <v>70</v>
      </c>
      <c r="C479" s="8" t="n">
        <v>2893.2</v>
      </c>
      <c r="E479" s="16"/>
      <c r="F479" s="16"/>
    </row>
    <row r="480" customFormat="false" ht="12.75" hidden="false" customHeight="false" outlineLevel="0" collapsed="false">
      <c r="A480" s="8" t="n">
        <v>51</v>
      </c>
      <c r="B480" s="8" t="s">
        <v>44</v>
      </c>
      <c r="C480" s="8" t="n">
        <v>2891</v>
      </c>
      <c r="E480" s="16"/>
      <c r="F480" s="16"/>
    </row>
    <row r="481" customFormat="false" ht="12.75" hidden="false" customHeight="false" outlineLevel="0" collapsed="false">
      <c r="A481" s="8" t="n">
        <v>51</v>
      </c>
      <c r="B481" s="8" t="s">
        <v>44</v>
      </c>
      <c r="C481" s="8" t="n">
        <v>2725</v>
      </c>
      <c r="E481" s="16"/>
      <c r="F481" s="16"/>
    </row>
    <row r="482" customFormat="false" ht="12.75" hidden="false" customHeight="false" outlineLevel="0" collapsed="false">
      <c r="A482" s="8" t="n">
        <v>51</v>
      </c>
      <c r="B482" s="8" t="s">
        <v>44</v>
      </c>
      <c r="C482" s="8" t="n">
        <v>2551</v>
      </c>
      <c r="E482" s="16"/>
      <c r="F482" s="16"/>
    </row>
    <row r="483" customFormat="false" ht="12.75" hidden="false" customHeight="false" outlineLevel="0" collapsed="false">
      <c r="A483" s="8" t="n">
        <v>52</v>
      </c>
      <c r="B483" s="8" t="s">
        <v>66</v>
      </c>
      <c r="C483" s="8" t="n">
        <v>4918.4</v>
      </c>
      <c r="D483" s="8" t="n">
        <v>546.97</v>
      </c>
      <c r="E483" s="14" t="n">
        <v>12.59</v>
      </c>
      <c r="F483" s="14" t="n">
        <v>390.659253375695</v>
      </c>
    </row>
    <row r="484" customFormat="false" ht="12.75" hidden="false" customHeight="false" outlineLevel="0" collapsed="false">
      <c r="A484" s="8" t="n">
        <v>52</v>
      </c>
      <c r="B484" s="8" t="s">
        <v>66</v>
      </c>
      <c r="C484" s="8" t="n">
        <v>4444.67</v>
      </c>
      <c r="D484" s="8" t="n">
        <v>457.19</v>
      </c>
      <c r="E484" s="14" t="n">
        <v>11.81</v>
      </c>
      <c r="F484" s="14" t="n">
        <v>376.348010160881</v>
      </c>
    </row>
    <row r="485" customFormat="false" ht="12.75" hidden="false" customHeight="false" outlineLevel="0" collapsed="false">
      <c r="A485" s="8" t="n">
        <v>52</v>
      </c>
      <c r="B485" s="8" t="s">
        <v>66</v>
      </c>
      <c r="C485" s="8" t="n">
        <v>4718.4</v>
      </c>
      <c r="D485" s="8" t="n">
        <v>505.01</v>
      </c>
      <c r="E485" s="14" t="n">
        <v>12.52</v>
      </c>
      <c r="F485" s="14" t="n">
        <v>376.869009584665</v>
      </c>
    </row>
    <row r="486" customFormat="false" ht="12.75" hidden="false" customHeight="false" outlineLevel="0" collapsed="false">
      <c r="A486" s="8" t="n">
        <v>52</v>
      </c>
      <c r="B486" s="8" t="s">
        <v>66</v>
      </c>
      <c r="C486" s="8" t="n">
        <v>4737.61</v>
      </c>
      <c r="D486" s="8" t="n">
        <v>462.04</v>
      </c>
      <c r="E486" s="14" t="n">
        <v>12.44</v>
      </c>
      <c r="F486" s="14" t="n">
        <v>380.836816720257</v>
      </c>
    </row>
    <row r="487" customFormat="false" ht="12.75" hidden="false" customHeight="false" outlineLevel="0" collapsed="false">
      <c r="A487" s="8" t="n">
        <v>52</v>
      </c>
      <c r="B487" s="8" t="s">
        <v>44</v>
      </c>
      <c r="C487" s="8" t="n">
        <v>3988.1</v>
      </c>
      <c r="D487" s="8" t="n">
        <v>427.73</v>
      </c>
      <c r="E487" s="14" t="n">
        <v>11.87</v>
      </c>
      <c r="F487" s="14" t="n">
        <v>335.981465880371</v>
      </c>
    </row>
    <row r="488" customFormat="false" ht="12.75" hidden="false" customHeight="false" outlineLevel="0" collapsed="false">
      <c r="A488" s="8" t="n">
        <v>52</v>
      </c>
      <c r="B488" s="8" t="s">
        <v>44</v>
      </c>
      <c r="C488" s="8" t="n">
        <v>3919.39</v>
      </c>
      <c r="D488" s="8" t="n">
        <v>405.92</v>
      </c>
      <c r="E488" s="14" t="n">
        <v>11.02</v>
      </c>
      <c r="F488" s="14" t="n">
        <v>355.661524500907</v>
      </c>
    </row>
    <row r="489" customFormat="false" ht="14.25" hidden="false" customHeight="false" outlineLevel="0" collapsed="false">
      <c r="A489" s="8" t="n">
        <v>52</v>
      </c>
      <c r="B489" s="8" t="s">
        <v>67</v>
      </c>
      <c r="C489" s="8" t="n">
        <v>3616.8</v>
      </c>
      <c r="D489" s="8" t="n">
        <v>421.04</v>
      </c>
      <c r="E489" s="14" t="n">
        <v>11.5</v>
      </c>
      <c r="F489" s="14" t="n">
        <v>314.504347826087</v>
      </c>
    </row>
    <row r="490" customFormat="false" ht="14.25" hidden="false" customHeight="false" outlineLevel="0" collapsed="false">
      <c r="A490" s="8" t="n">
        <v>52</v>
      </c>
      <c r="B490" s="8" t="s">
        <v>67</v>
      </c>
      <c r="C490" s="8" t="n">
        <v>3254.71</v>
      </c>
      <c r="D490" s="8" t="n">
        <v>401.41</v>
      </c>
      <c r="E490" s="14" t="n">
        <v>9.51</v>
      </c>
      <c r="F490" s="14" t="n">
        <v>342.24079915878</v>
      </c>
    </row>
    <row r="491" customFormat="false" ht="14.25" hidden="false" customHeight="false" outlineLevel="0" collapsed="false">
      <c r="A491" s="8" t="n">
        <v>53</v>
      </c>
      <c r="B491" s="8" t="s">
        <v>46</v>
      </c>
      <c r="C491" s="8" t="n">
        <v>2283</v>
      </c>
      <c r="E491" s="14" t="n">
        <v>7.05413422321098</v>
      </c>
      <c r="F491" s="14" t="n">
        <v>323.64</v>
      </c>
    </row>
    <row r="492" customFormat="false" ht="14.25" hidden="false" customHeight="false" outlineLevel="0" collapsed="false">
      <c r="A492" s="8" t="n">
        <v>53</v>
      </c>
      <c r="B492" s="8" t="s">
        <v>46</v>
      </c>
      <c r="C492" s="8" t="n">
        <v>2198.7</v>
      </c>
      <c r="D492" s="8"/>
      <c r="E492" s="14" t="n">
        <v>7.01</v>
      </c>
      <c r="F492" s="14" t="n">
        <v>313.651925820257</v>
      </c>
    </row>
    <row r="493" customFormat="false" ht="12.75" hidden="false" customHeight="false" outlineLevel="0" collapsed="false">
      <c r="A493" s="8" t="n">
        <v>53</v>
      </c>
      <c r="B493" s="8" t="s">
        <v>44</v>
      </c>
      <c r="C493" s="8" t="n">
        <v>2455.6</v>
      </c>
      <c r="E493" s="14" t="n">
        <v>7.76</v>
      </c>
      <c r="F493" s="14" t="n">
        <v>316.44</v>
      </c>
    </row>
    <row r="494" customFormat="false" ht="12.75" hidden="false" customHeight="false" outlineLevel="0" collapsed="false">
      <c r="A494" s="8" t="n">
        <v>53</v>
      </c>
      <c r="B494" s="8" t="s">
        <v>44</v>
      </c>
      <c r="C494" s="8" t="n">
        <v>2847</v>
      </c>
      <c r="E494" s="14" t="n">
        <v>11.78</v>
      </c>
      <c r="F494" s="14" t="n">
        <v>241.74</v>
      </c>
    </row>
    <row r="495" customFormat="false" ht="12.75" hidden="false" customHeight="false" outlineLevel="0" collapsed="false">
      <c r="A495" s="8" t="n">
        <v>53</v>
      </c>
      <c r="B495" s="8" t="s">
        <v>45</v>
      </c>
      <c r="C495" s="8" t="n">
        <v>2404.5</v>
      </c>
      <c r="E495" s="14" t="n">
        <v>8.62</v>
      </c>
      <c r="F495" s="14" t="n">
        <v>278.79</v>
      </c>
    </row>
    <row r="496" customFormat="false" ht="12.75" hidden="false" customHeight="false" outlineLevel="0" collapsed="false">
      <c r="A496" s="8" t="n">
        <v>53</v>
      </c>
      <c r="B496" s="8" t="s">
        <v>45</v>
      </c>
      <c r="C496" s="8" t="n">
        <v>2413.5</v>
      </c>
      <c r="D496" s="8"/>
      <c r="E496" s="14" t="n">
        <v>8.71</v>
      </c>
      <c r="F496" s="14" t="n">
        <v>277.095292766935</v>
      </c>
    </row>
    <row r="497" customFormat="false" ht="14.25" hidden="false" customHeight="false" outlineLevel="0" collapsed="false">
      <c r="A497" s="8" t="n">
        <v>54</v>
      </c>
      <c r="B497" s="8" t="s">
        <v>47</v>
      </c>
      <c r="C497" s="8" t="n">
        <v>1548</v>
      </c>
      <c r="E497" s="14" t="n">
        <v>6.75</v>
      </c>
      <c r="F497" s="14" t="n">
        <v>231.2</v>
      </c>
    </row>
    <row r="498" customFormat="false" ht="14.25" hidden="false" customHeight="false" outlineLevel="0" collapsed="false">
      <c r="A498" s="8" t="n">
        <v>54</v>
      </c>
      <c r="B498" s="8" t="s">
        <v>47</v>
      </c>
      <c r="C498" s="8" t="n">
        <v>3001.5</v>
      </c>
      <c r="E498" s="14" t="n">
        <v>8.25</v>
      </c>
      <c r="F498" s="14" t="n">
        <v>367</v>
      </c>
    </row>
    <row r="499" customFormat="false" ht="12.75" hidden="false" customHeight="false" outlineLevel="0" collapsed="false">
      <c r="A499" s="8" t="n">
        <v>54</v>
      </c>
      <c r="B499" s="8" t="s">
        <v>48</v>
      </c>
      <c r="C499" s="8" t="n">
        <v>1735.5</v>
      </c>
      <c r="E499" s="14" t="n">
        <v>8.4</v>
      </c>
      <c r="F499" s="14" t="n">
        <v>206.7</v>
      </c>
    </row>
    <row r="500" customFormat="false" ht="12.75" hidden="false" customHeight="false" outlineLevel="0" collapsed="false">
      <c r="A500" s="8" t="n">
        <v>54</v>
      </c>
      <c r="B500" s="8" t="s">
        <v>48</v>
      </c>
      <c r="C500" s="8" t="n">
        <v>2862</v>
      </c>
      <c r="E500" s="14" t="n">
        <v>8.7</v>
      </c>
      <c r="F500" s="14" t="n">
        <v>326.5</v>
      </c>
    </row>
    <row r="501" customFormat="false" ht="12.75" hidden="false" customHeight="false" outlineLevel="0" collapsed="false">
      <c r="A501" s="8" t="n">
        <v>54</v>
      </c>
      <c r="B501" s="8" t="s">
        <v>48</v>
      </c>
      <c r="C501" s="8" t="n">
        <v>1770</v>
      </c>
      <c r="E501" s="14" t="n">
        <v>8.55</v>
      </c>
      <c r="F501" s="14" t="n">
        <v>208.5</v>
      </c>
    </row>
    <row r="502" customFormat="false" ht="12.75" hidden="false" customHeight="false" outlineLevel="0" collapsed="false">
      <c r="A502" s="8" t="n">
        <v>54</v>
      </c>
      <c r="B502" s="8" t="s">
        <v>48</v>
      </c>
      <c r="C502" s="8" t="n">
        <v>2827.5</v>
      </c>
      <c r="E502" s="14" t="n">
        <v>8.4</v>
      </c>
      <c r="F502" s="14" t="n">
        <v>333.9</v>
      </c>
    </row>
    <row r="503" customFormat="false" ht="14.25" hidden="false" customHeight="false" outlineLevel="0" collapsed="false">
      <c r="A503" s="8" t="n">
        <v>55</v>
      </c>
      <c r="B503" s="8" t="s">
        <v>70</v>
      </c>
      <c r="C503" s="8" t="n">
        <v>3736</v>
      </c>
      <c r="D503" s="8" t="n">
        <v>470.4</v>
      </c>
      <c r="E503" s="14" t="n">
        <v>12.44</v>
      </c>
      <c r="F503" s="14" t="n">
        <v>300.3</v>
      </c>
    </row>
    <row r="504" customFormat="false" ht="14.25" hidden="false" customHeight="false" outlineLevel="0" collapsed="false">
      <c r="A504" s="8" t="n">
        <v>55</v>
      </c>
      <c r="B504" s="8" t="s">
        <v>70</v>
      </c>
      <c r="C504" s="8" t="n">
        <v>3693.5</v>
      </c>
      <c r="D504" s="8"/>
      <c r="E504" s="14" t="n">
        <v>12.24</v>
      </c>
      <c r="F504" s="14" t="n">
        <v>301.756535947712</v>
      </c>
    </row>
    <row r="505" customFormat="false" ht="12.75" hidden="false" customHeight="false" outlineLevel="0" collapsed="false">
      <c r="A505" s="8" t="n">
        <v>55</v>
      </c>
      <c r="B505" s="8" t="s">
        <v>44</v>
      </c>
      <c r="C505" s="8" t="n">
        <v>4319</v>
      </c>
      <c r="D505" s="8" t="n">
        <v>470.4</v>
      </c>
      <c r="E505" s="14" t="n">
        <v>14.61</v>
      </c>
      <c r="F505" s="14" t="n">
        <v>295.7</v>
      </c>
    </row>
    <row r="506" customFormat="false" ht="12.75" hidden="false" customHeight="false" outlineLevel="0" collapsed="false">
      <c r="A506" s="8" t="n">
        <v>55</v>
      </c>
      <c r="B506" s="8" t="s">
        <v>44</v>
      </c>
      <c r="C506" s="8" t="n">
        <v>4392.1</v>
      </c>
      <c r="D506" s="8"/>
      <c r="E506" s="14" t="n">
        <v>14.82</v>
      </c>
      <c r="F506" s="14" t="n">
        <v>296.36302294197</v>
      </c>
    </row>
    <row r="507" customFormat="false" ht="12.75" hidden="false" customHeight="false" outlineLevel="0" collapsed="false">
      <c r="A507" s="8" t="n">
        <v>56</v>
      </c>
      <c r="B507" s="8" t="s">
        <v>50</v>
      </c>
      <c r="C507" s="8" t="n">
        <v>1230</v>
      </c>
      <c r="E507" s="14" t="n">
        <v>7.88</v>
      </c>
      <c r="F507" s="14" t="n">
        <v>312.4</v>
      </c>
    </row>
    <row r="508" customFormat="false" ht="12.75" hidden="false" customHeight="false" outlineLevel="0" collapsed="false">
      <c r="A508" s="8" t="n">
        <v>56</v>
      </c>
      <c r="B508" s="8" t="s">
        <v>50</v>
      </c>
      <c r="C508" s="8" t="n">
        <v>916.5</v>
      </c>
      <c r="E508" s="14" t="n">
        <v>7.6</v>
      </c>
      <c r="F508" s="14" t="n">
        <v>240.6</v>
      </c>
    </row>
    <row r="509" customFormat="false" ht="12.75" hidden="false" customHeight="false" outlineLevel="0" collapsed="false">
      <c r="A509" s="8" t="n">
        <v>56</v>
      </c>
      <c r="B509" s="8" t="s">
        <v>50</v>
      </c>
      <c r="C509" s="8" t="n">
        <v>946.5</v>
      </c>
      <c r="E509" s="14" t="n">
        <v>6.7</v>
      </c>
      <c r="F509" s="14" t="n">
        <v>282.6</v>
      </c>
    </row>
    <row r="510" customFormat="false" ht="12.75" hidden="false" customHeight="false" outlineLevel="0" collapsed="false">
      <c r="A510" s="8" t="n">
        <v>56</v>
      </c>
      <c r="B510" s="8" t="s">
        <v>50</v>
      </c>
      <c r="C510" s="8" t="n">
        <v>790.5</v>
      </c>
      <c r="E510" s="14" t="n">
        <v>6.33</v>
      </c>
      <c r="F510" s="14" t="n">
        <v>249.8</v>
      </c>
    </row>
    <row r="511" customFormat="false" ht="14.25" hidden="false" customHeight="false" outlineLevel="0" collapsed="false">
      <c r="A511" s="8" t="n">
        <v>56</v>
      </c>
      <c r="B511" s="8" t="s">
        <v>63</v>
      </c>
      <c r="C511" s="8" t="n">
        <v>679.5</v>
      </c>
      <c r="E511" s="14" t="n">
        <v>5.06</v>
      </c>
      <c r="F511" s="14" t="n">
        <v>134.3</v>
      </c>
    </row>
    <row r="512" customFormat="false" ht="14.25" hidden="false" customHeight="false" outlineLevel="0" collapsed="false">
      <c r="A512" s="8" t="n">
        <v>56</v>
      </c>
      <c r="B512" s="8" t="s">
        <v>63</v>
      </c>
      <c r="C512" s="8" t="n">
        <v>573.5</v>
      </c>
      <c r="E512" s="14" t="n">
        <v>5.12</v>
      </c>
      <c r="F512" s="14" t="n">
        <v>112</v>
      </c>
    </row>
    <row r="513" customFormat="false" ht="12.75" hidden="false" customHeight="false" outlineLevel="0" collapsed="false">
      <c r="A513" s="8" t="n">
        <v>56</v>
      </c>
      <c r="B513" s="8" t="s">
        <v>53</v>
      </c>
      <c r="C513" s="8" t="n">
        <v>2076</v>
      </c>
      <c r="E513" s="14" t="n">
        <v>9.58</v>
      </c>
      <c r="F513" s="14" t="n">
        <v>433.4</v>
      </c>
    </row>
    <row r="514" customFormat="false" ht="12.75" hidden="false" customHeight="false" outlineLevel="0" collapsed="false">
      <c r="A514" s="8" t="n">
        <v>56</v>
      </c>
      <c r="B514" s="8" t="s">
        <v>53</v>
      </c>
      <c r="C514" s="8" t="n">
        <v>1969.5</v>
      </c>
      <c r="E514" s="14" t="n">
        <v>9.16</v>
      </c>
      <c r="F514" s="14" t="n">
        <v>430.2</v>
      </c>
    </row>
    <row r="515" customFormat="false" ht="12.75" hidden="false" customHeight="false" outlineLevel="0" collapsed="false">
      <c r="A515" s="8" t="n">
        <v>56</v>
      </c>
      <c r="B515" s="8" t="s">
        <v>53</v>
      </c>
      <c r="C515" s="8" t="n">
        <v>1809</v>
      </c>
      <c r="E515" s="14" t="n">
        <v>8.49</v>
      </c>
      <c r="F515" s="14" t="n">
        <v>426</v>
      </c>
    </row>
    <row r="516" customFormat="false" ht="12.75" hidden="false" customHeight="false" outlineLevel="0" collapsed="false">
      <c r="A516" s="8" t="n">
        <v>56</v>
      </c>
      <c r="B516" s="8" t="s">
        <v>53</v>
      </c>
      <c r="C516" s="8" t="n">
        <v>1752</v>
      </c>
      <c r="E516" s="14" t="n">
        <v>8.31</v>
      </c>
      <c r="F516" s="14" t="n">
        <v>421.6</v>
      </c>
    </row>
    <row r="517" customFormat="false" ht="14.25" hidden="false" customHeight="false" outlineLevel="0" collapsed="false">
      <c r="A517" s="8" t="n">
        <v>56</v>
      </c>
      <c r="B517" s="8" t="s">
        <v>64</v>
      </c>
      <c r="C517" s="8" t="n">
        <v>1116</v>
      </c>
      <c r="E517" s="14" t="n">
        <v>5.48</v>
      </c>
      <c r="F517" s="14" t="n">
        <v>203.7</v>
      </c>
    </row>
    <row r="518" customFormat="false" ht="14.25" hidden="false" customHeight="false" outlineLevel="0" collapsed="false">
      <c r="A518" s="8" t="n">
        <v>56</v>
      </c>
      <c r="B518" s="8" t="s">
        <v>64</v>
      </c>
      <c r="C518" s="8" t="n">
        <v>1056</v>
      </c>
      <c r="E518" s="14" t="n">
        <v>5.12</v>
      </c>
      <c r="F518" s="14" t="n">
        <v>206.4</v>
      </c>
    </row>
    <row r="519" customFormat="false" ht="14.25" hidden="false" customHeight="false" outlineLevel="0" collapsed="false">
      <c r="A519" s="8" t="n">
        <v>57</v>
      </c>
      <c r="B519" s="8" t="s">
        <v>70</v>
      </c>
      <c r="C519" s="8" t="n">
        <v>3760</v>
      </c>
      <c r="E519" s="14" t="n">
        <v>15.6666666666667</v>
      </c>
      <c r="F519" s="14" t="n">
        <v>240</v>
      </c>
    </row>
    <row r="520" customFormat="false" ht="14.25" hidden="false" customHeight="false" outlineLevel="0" collapsed="false">
      <c r="A520" s="8" t="n">
        <v>57</v>
      </c>
      <c r="B520" s="8" t="s">
        <v>70</v>
      </c>
      <c r="C520" s="8" t="n">
        <v>2510</v>
      </c>
      <c r="E520" s="14" t="n">
        <v>10.2448979591837</v>
      </c>
      <c r="F520" s="14" t="n">
        <v>245</v>
      </c>
    </row>
    <row r="521" customFormat="false" ht="14.25" hidden="false" customHeight="false" outlineLevel="0" collapsed="false">
      <c r="A521" s="8" t="n">
        <v>57</v>
      </c>
      <c r="B521" s="8" t="s">
        <v>70</v>
      </c>
      <c r="C521" s="8" t="n">
        <v>6330</v>
      </c>
      <c r="E521" s="14" t="n">
        <v>17.2010869565217</v>
      </c>
      <c r="F521" s="14" t="n">
        <v>368</v>
      </c>
    </row>
    <row r="522" customFormat="false" ht="12.75" hidden="false" customHeight="false" outlineLevel="0" collapsed="false">
      <c r="A522" s="8" t="n">
        <v>57</v>
      </c>
      <c r="B522" s="8" t="s">
        <v>44</v>
      </c>
      <c r="C522" s="8" t="n">
        <v>4070</v>
      </c>
      <c r="E522" s="14" t="n">
        <v>17.8508771929825</v>
      </c>
      <c r="F522" s="14" t="n">
        <v>228</v>
      </c>
    </row>
    <row r="523" customFormat="false" ht="12.75" hidden="false" customHeight="false" outlineLevel="0" collapsed="false">
      <c r="A523" s="8" t="n">
        <v>57</v>
      </c>
      <c r="B523" s="8" t="s">
        <v>44</v>
      </c>
      <c r="C523" s="8" t="n">
        <v>3010</v>
      </c>
      <c r="E523" s="14" t="n">
        <v>11.7120622568093</v>
      </c>
      <c r="F523" s="14" t="n">
        <v>257</v>
      </c>
    </row>
    <row r="524" customFormat="false" ht="12.75" hidden="false" customHeight="false" outlineLevel="0" collapsed="false">
      <c r="A524" s="8" t="n">
        <v>57</v>
      </c>
      <c r="B524" s="8" t="s">
        <v>44</v>
      </c>
      <c r="C524" s="8" t="n">
        <v>5470</v>
      </c>
      <c r="E524" s="14" t="n">
        <v>15.7636887608069</v>
      </c>
      <c r="F524" s="14" t="n">
        <v>347</v>
      </c>
    </row>
    <row r="525" customFormat="false" ht="14.25" hidden="false" customHeight="false" outlineLevel="0" collapsed="false">
      <c r="A525" s="8" t="n">
        <v>58</v>
      </c>
      <c r="B525" s="8" t="s">
        <v>47</v>
      </c>
      <c r="C525" s="8" t="n">
        <v>818</v>
      </c>
      <c r="E525" s="14" t="n">
        <v>3.41</v>
      </c>
      <c r="F525" s="14" t="n">
        <v>239.882697947214</v>
      </c>
    </row>
    <row r="526" customFormat="false" ht="14.25" hidden="false" customHeight="false" outlineLevel="0" collapsed="false">
      <c r="A526" s="8" t="n">
        <v>58</v>
      </c>
      <c r="B526" s="8" t="s">
        <v>47</v>
      </c>
      <c r="C526" s="8" t="n">
        <v>2061</v>
      </c>
      <c r="E526" s="14" t="n">
        <v>5.58</v>
      </c>
      <c r="F526" s="14" t="n">
        <v>369.354838709677</v>
      </c>
    </row>
    <row r="527" customFormat="false" ht="12.75" hidden="false" customHeight="false" outlineLevel="0" collapsed="false">
      <c r="A527" s="8" t="n">
        <v>58</v>
      </c>
      <c r="B527" s="8" t="s">
        <v>48</v>
      </c>
      <c r="C527" s="8" t="n">
        <v>1240</v>
      </c>
      <c r="E527" s="14" t="n">
        <v>5.65</v>
      </c>
      <c r="F527" s="14" t="n">
        <v>219.469026548673</v>
      </c>
    </row>
    <row r="528" customFormat="false" ht="12.75" hidden="false" customHeight="false" outlineLevel="0" collapsed="false">
      <c r="A528" s="8" t="n">
        <v>58</v>
      </c>
      <c r="B528" s="8" t="s">
        <v>48</v>
      </c>
      <c r="C528" s="8" t="n">
        <v>2601</v>
      </c>
      <c r="E528" s="14" t="n">
        <v>7.32</v>
      </c>
      <c r="F528" s="14" t="n">
        <v>355.327868852459</v>
      </c>
    </row>
    <row r="529" customFormat="false" ht="14.25" hidden="false" customHeight="false" outlineLevel="0" collapsed="false">
      <c r="A529" s="8" t="n">
        <v>59</v>
      </c>
      <c r="B529" s="8" t="s">
        <v>47</v>
      </c>
      <c r="C529" s="8" t="n">
        <v>3870</v>
      </c>
      <c r="E529" s="14" t="n">
        <v>9.9</v>
      </c>
      <c r="F529" s="14" t="n">
        <v>390.909090909091</v>
      </c>
    </row>
    <row r="530" customFormat="false" ht="14.25" hidden="false" customHeight="false" outlineLevel="0" collapsed="false">
      <c r="A530" s="8" t="n">
        <v>59</v>
      </c>
      <c r="B530" s="8" t="s">
        <v>47</v>
      </c>
      <c r="C530" s="8" t="n">
        <v>3859.3</v>
      </c>
      <c r="D530" s="8"/>
      <c r="E530" s="14" t="n">
        <v>9.7</v>
      </c>
      <c r="F530" s="14" t="n">
        <v>397.865979381443</v>
      </c>
    </row>
    <row r="531" customFormat="false" ht="12.75" hidden="false" customHeight="false" outlineLevel="0" collapsed="false">
      <c r="A531" s="8" t="n">
        <v>59</v>
      </c>
      <c r="B531" s="8" t="s">
        <v>48</v>
      </c>
      <c r="C531" s="8" t="n">
        <v>4150</v>
      </c>
      <c r="E531" s="14" t="n">
        <v>10.8</v>
      </c>
      <c r="F531" s="14" t="n">
        <v>384.259259259259</v>
      </c>
    </row>
    <row r="532" customFormat="false" ht="12.75" hidden="false" customHeight="false" outlineLevel="0" collapsed="false">
      <c r="A532" s="8" t="n">
        <v>59</v>
      </c>
      <c r="B532" s="8" t="s">
        <v>48</v>
      </c>
      <c r="C532" s="8" t="n">
        <v>4215.1</v>
      </c>
      <c r="D532" s="8"/>
      <c r="E532" s="14" t="n">
        <v>11.02</v>
      </c>
      <c r="F532" s="14" t="n">
        <v>382.495462794918</v>
      </c>
    </row>
    <row r="533" customFormat="false" ht="14.25" hidden="false" customHeight="false" outlineLevel="0" collapsed="false">
      <c r="A533" s="8" t="n">
        <v>60</v>
      </c>
      <c r="B533" s="8" t="s">
        <v>70</v>
      </c>
      <c r="C533" s="8" t="n">
        <v>2424.3</v>
      </c>
      <c r="E533" s="14" t="n">
        <v>7.2001782001782</v>
      </c>
      <c r="F533" s="14" t="n">
        <v>336.7</v>
      </c>
    </row>
    <row r="534" customFormat="false" ht="14.25" hidden="false" customHeight="false" outlineLevel="0" collapsed="false">
      <c r="A534" s="8" t="n">
        <v>60</v>
      </c>
      <c r="B534" s="8" t="s">
        <v>70</v>
      </c>
      <c r="C534" s="8" t="n">
        <v>833.9</v>
      </c>
      <c r="E534" s="14" t="n">
        <v>3.98233046800382</v>
      </c>
      <c r="F534" s="14" t="n">
        <v>209.4</v>
      </c>
    </row>
    <row r="535" customFormat="false" ht="12.75" hidden="false" customHeight="false" outlineLevel="0" collapsed="false">
      <c r="A535" s="8" t="n">
        <v>60</v>
      </c>
      <c r="B535" s="8" t="s">
        <v>44</v>
      </c>
      <c r="C535" s="8" t="n">
        <v>3138.5</v>
      </c>
      <c r="E535" s="14" t="n">
        <v>8.83835539284709</v>
      </c>
      <c r="F535" s="14" t="n">
        <v>355.1</v>
      </c>
    </row>
    <row r="536" customFormat="false" ht="12.75" hidden="false" customHeight="false" outlineLevel="0" collapsed="false">
      <c r="A536" s="8" t="n">
        <v>60</v>
      </c>
      <c r="B536" s="8" t="s">
        <v>44</v>
      </c>
      <c r="C536" s="8" t="n">
        <v>886.1</v>
      </c>
      <c r="E536" s="14" t="n">
        <v>4.42165668662675</v>
      </c>
      <c r="F536" s="14" t="n">
        <v>200.4</v>
      </c>
    </row>
    <row r="537" customFormat="false" ht="12.75" hidden="false" customHeight="false" outlineLevel="0" collapsed="false">
      <c r="A537" s="8" t="n">
        <v>60</v>
      </c>
      <c r="B537" s="8" t="s">
        <v>44</v>
      </c>
      <c r="C537" s="8" t="n">
        <v>3305.3</v>
      </c>
      <c r="E537" s="14" t="n">
        <v>9.15595567867036</v>
      </c>
      <c r="F537" s="14" t="n">
        <v>361</v>
      </c>
    </row>
    <row r="538" customFormat="false" ht="12.75" hidden="false" customHeight="false" outlineLevel="0" collapsed="false">
      <c r="A538" s="8" t="n">
        <v>60</v>
      </c>
      <c r="B538" s="8" t="s">
        <v>44</v>
      </c>
      <c r="C538" s="8" t="n">
        <v>1202.8</v>
      </c>
      <c r="E538" s="14" t="n">
        <v>5.93096646942801</v>
      </c>
      <c r="F538" s="14" t="n">
        <v>202.8</v>
      </c>
    </row>
    <row r="539" customFormat="false" ht="12.75" hidden="false" customHeight="false" outlineLevel="0" collapsed="false">
      <c r="A539" s="8" t="n">
        <v>60</v>
      </c>
      <c r="B539" s="8" t="s">
        <v>44</v>
      </c>
      <c r="C539" s="8" t="n">
        <v>3123.1</v>
      </c>
      <c r="E539" s="14" t="n">
        <v>9.13187134502924</v>
      </c>
      <c r="F539" s="14" t="n">
        <v>342</v>
      </c>
    </row>
    <row r="540" customFormat="false" ht="12.75" hidden="false" customHeight="false" outlineLevel="0" collapsed="false">
      <c r="A540" s="8" t="n">
        <v>60</v>
      </c>
      <c r="B540" s="8" t="s">
        <v>44</v>
      </c>
      <c r="C540" s="8" t="n">
        <v>1201.5</v>
      </c>
      <c r="E540" s="14" t="n">
        <v>5.91871921182266</v>
      </c>
      <c r="F540" s="14" t="n">
        <v>203</v>
      </c>
    </row>
    <row r="541" customFormat="false" ht="14.25" hidden="false" customHeight="false" outlineLevel="0" collapsed="false">
      <c r="A541" s="8" t="n">
        <v>61</v>
      </c>
      <c r="B541" s="8" t="s">
        <v>71</v>
      </c>
      <c r="C541" s="8" t="n">
        <v>4100</v>
      </c>
      <c r="E541" s="14" t="n">
        <v>15.1</v>
      </c>
      <c r="F541" s="14" t="n">
        <v>271.523178807947</v>
      </c>
    </row>
    <row r="542" customFormat="false" ht="14.25" hidden="false" customHeight="false" outlineLevel="0" collapsed="false">
      <c r="A542" s="8" t="n">
        <v>61</v>
      </c>
      <c r="B542" s="8" t="s">
        <v>71</v>
      </c>
      <c r="C542" s="8" t="n">
        <v>4800</v>
      </c>
      <c r="E542" s="14" t="n">
        <v>18.1</v>
      </c>
      <c r="F542" s="14" t="n">
        <v>265.193370165746</v>
      </c>
    </row>
    <row r="543" customFormat="false" ht="12.75" hidden="false" customHeight="false" outlineLevel="0" collapsed="false">
      <c r="A543" s="8" t="n">
        <v>61</v>
      </c>
      <c r="B543" s="8" t="s">
        <v>66</v>
      </c>
      <c r="C543" s="8" t="n">
        <v>4300</v>
      </c>
      <c r="E543" s="14" t="n">
        <v>15.6</v>
      </c>
      <c r="F543" s="14" t="n">
        <v>275.641025641026</v>
      </c>
    </row>
    <row r="544" customFormat="false" ht="12.75" hidden="false" customHeight="false" outlineLevel="0" collapsed="false">
      <c r="A544" s="8" t="n">
        <v>61</v>
      </c>
      <c r="B544" s="8" t="s">
        <v>66</v>
      </c>
      <c r="C544" s="8" t="n">
        <v>5100</v>
      </c>
      <c r="E544" s="14" t="n">
        <v>18.6</v>
      </c>
      <c r="F544" s="14" t="n">
        <v>274.193548387097</v>
      </c>
    </row>
    <row r="545" customFormat="false" ht="12.75" hidden="false" customHeight="false" outlineLevel="0" collapsed="false">
      <c r="A545" s="8" t="n">
        <v>61</v>
      </c>
      <c r="B545" s="8" t="s">
        <v>66</v>
      </c>
      <c r="C545" s="8" t="n">
        <v>4700</v>
      </c>
      <c r="E545" s="14" t="n">
        <v>18.2</v>
      </c>
      <c r="F545" s="14" t="n">
        <v>258.241758241758</v>
      </c>
    </row>
    <row r="546" customFormat="false" ht="12.75" hidden="false" customHeight="false" outlineLevel="0" collapsed="false">
      <c r="A546" s="8" t="n">
        <v>61</v>
      </c>
      <c r="B546" s="8" t="s">
        <v>66</v>
      </c>
      <c r="C546" s="8" t="n">
        <v>5200</v>
      </c>
      <c r="E546" s="14" t="n">
        <v>20.1</v>
      </c>
      <c r="F546" s="14" t="n">
        <v>258.706467661692</v>
      </c>
    </row>
    <row r="547" customFormat="false" ht="14.25" hidden="false" customHeight="false" outlineLevel="0" collapsed="false">
      <c r="A547" s="8" t="n">
        <v>62</v>
      </c>
      <c r="B547" s="8" t="s">
        <v>47</v>
      </c>
      <c r="C547" s="8" t="n">
        <v>2630</v>
      </c>
      <c r="D547" s="8" t="n">
        <v>208.67</v>
      </c>
      <c r="E547" s="16"/>
      <c r="F547" s="16"/>
    </row>
    <row r="548" customFormat="false" ht="14.25" hidden="false" customHeight="false" outlineLevel="0" collapsed="false">
      <c r="A548" s="8" t="n">
        <v>62</v>
      </c>
      <c r="B548" s="8" t="s">
        <v>47</v>
      </c>
      <c r="C548" s="8" t="n">
        <v>2570</v>
      </c>
      <c r="D548" s="8" t="n">
        <v>264.33</v>
      </c>
      <c r="E548" s="16"/>
      <c r="F548" s="16"/>
    </row>
    <row r="549" customFormat="false" ht="14.25" hidden="false" customHeight="false" outlineLevel="0" collapsed="false">
      <c r="A549" s="8" t="n">
        <v>62</v>
      </c>
      <c r="B549" s="8" t="s">
        <v>47</v>
      </c>
      <c r="C549" s="8" t="n">
        <v>4800</v>
      </c>
      <c r="D549" s="8" t="n">
        <v>226</v>
      </c>
      <c r="E549" s="16"/>
      <c r="F549" s="16"/>
    </row>
    <row r="550" customFormat="false" ht="12.75" hidden="false" customHeight="false" outlineLevel="0" collapsed="false">
      <c r="A550" s="8" t="n">
        <v>62</v>
      </c>
      <c r="B550" s="8" t="s">
        <v>48</v>
      </c>
      <c r="C550" s="8" t="n">
        <v>2910</v>
      </c>
      <c r="D550" s="8" t="n">
        <v>235.33</v>
      </c>
      <c r="E550" s="14"/>
      <c r="F550" s="14"/>
    </row>
    <row r="551" customFormat="false" ht="12.75" hidden="false" customHeight="false" outlineLevel="0" collapsed="false">
      <c r="A551" s="8" t="n">
        <v>62</v>
      </c>
      <c r="B551" s="8" t="s">
        <v>48</v>
      </c>
      <c r="C551" s="8" t="n">
        <v>3010</v>
      </c>
      <c r="D551" s="8" t="n">
        <v>275</v>
      </c>
      <c r="E551" s="16"/>
      <c r="F551" s="16"/>
    </row>
    <row r="552" customFormat="false" ht="12.75" hidden="false" customHeight="false" outlineLevel="0" collapsed="false">
      <c r="A552" s="8" t="n">
        <v>62</v>
      </c>
      <c r="B552" s="8" t="s">
        <v>48</v>
      </c>
      <c r="C552" s="8" t="n">
        <v>4510</v>
      </c>
      <c r="D552" s="8" t="n">
        <v>246.33</v>
      </c>
      <c r="E552" s="16"/>
      <c r="F552" s="16"/>
    </row>
    <row r="554" customFormat="false" ht="12.75" hidden="false" customHeight="false" outlineLevel="0" collapsed="false">
      <c r="F554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8.99609375" defaultRowHeight="12.75" zeroHeight="false" outlineLevelRow="0" outlineLevelCol="0"/>
  <cols>
    <col collapsed="false" customWidth="false" hidden="false" outlineLevel="0" max="1" min="1" style="8" width="8.99"/>
    <col collapsed="false" customWidth="true" hidden="false" outlineLevel="0" max="2" min="2" style="8" width="16.74"/>
    <col collapsed="false" customWidth="true" hidden="false" outlineLevel="0" max="3" min="3" style="8" width="19.24"/>
    <col collapsed="false" customWidth="true" hidden="false" outlineLevel="0" max="4" min="4" style="8" width="22.99"/>
    <col collapsed="false" customWidth="true" hidden="false" outlineLevel="0" max="5" min="5" style="8" width="20.99"/>
    <col collapsed="false" customWidth="true" hidden="false" outlineLevel="0" max="6" min="6" style="8" width="18.5"/>
    <col collapsed="false" customWidth="true" hidden="false" outlineLevel="0" max="7" min="7" style="8" width="11.12"/>
    <col collapsed="false" customWidth="false" hidden="false" outlineLevel="0" max="257" min="8" style="8" width="8.99"/>
  </cols>
  <sheetData>
    <row r="1" s="6" customFormat="true" ht="15.75" hidden="false" customHeight="false" outlineLevel="0" collapsed="false">
      <c r="A1" s="6" t="s">
        <v>32</v>
      </c>
      <c r="B1" s="6" t="s">
        <v>132</v>
      </c>
      <c r="C1" s="6" t="s">
        <v>34</v>
      </c>
      <c r="D1" s="6" t="s">
        <v>35</v>
      </c>
      <c r="E1" s="6" t="s">
        <v>36</v>
      </c>
      <c r="F1" s="6" t="s">
        <v>37</v>
      </c>
    </row>
    <row r="2" customFormat="false" ht="12.75" hidden="false" customHeight="false" outlineLevel="0" collapsed="false">
      <c r="A2" s="8" t="n">
        <v>1</v>
      </c>
      <c r="B2" s="8" t="s">
        <v>133</v>
      </c>
      <c r="C2" s="8" t="n">
        <v>2547.63</v>
      </c>
      <c r="D2" s="8" t="n">
        <v>349.05</v>
      </c>
      <c r="E2" s="8" t="n">
        <v>9.08</v>
      </c>
      <c r="F2" s="8" t="n">
        <v>280.63</v>
      </c>
    </row>
    <row r="3" customFormat="false" ht="12.75" hidden="false" customHeight="false" outlineLevel="0" collapsed="false">
      <c r="B3" s="8" t="s">
        <v>133</v>
      </c>
      <c r="C3" s="8" t="n">
        <v>2570.85</v>
      </c>
      <c r="D3" s="8" t="n">
        <v>350.73</v>
      </c>
      <c r="E3" s="8" t="n">
        <v>9.21</v>
      </c>
      <c r="F3" s="14" t="n">
        <v>279.17</v>
      </c>
    </row>
    <row r="4" customFormat="false" ht="14.25" hidden="false" customHeight="false" outlineLevel="0" collapsed="false">
      <c r="B4" s="8" t="s">
        <v>134</v>
      </c>
      <c r="C4" s="8" t="n">
        <v>2343.42</v>
      </c>
      <c r="D4" s="8" t="n">
        <v>329.5</v>
      </c>
      <c r="E4" s="8" t="n">
        <v>8.54</v>
      </c>
      <c r="F4" s="14" t="n">
        <v>274.39</v>
      </c>
    </row>
    <row r="5" customFormat="false" ht="12.75" hidden="false" customHeight="false" outlineLevel="0" collapsed="false">
      <c r="B5" s="8" t="s">
        <v>135</v>
      </c>
      <c r="C5" s="8" t="n">
        <v>2314.09</v>
      </c>
      <c r="D5" s="8" t="n">
        <v>325.05</v>
      </c>
      <c r="E5" s="8" t="n">
        <v>10.36</v>
      </c>
      <c r="F5" s="14" t="n">
        <v>223.32</v>
      </c>
    </row>
    <row r="6" customFormat="false" ht="12.75" hidden="false" customHeight="false" outlineLevel="0" collapsed="false">
      <c r="B6" s="8" t="s">
        <v>135</v>
      </c>
      <c r="C6" s="8" t="n">
        <v>2233.19</v>
      </c>
      <c r="D6" s="8" t="n">
        <v>320.64</v>
      </c>
      <c r="E6" s="8" t="n">
        <v>10.02</v>
      </c>
      <c r="F6" s="14" t="n">
        <v>222.78</v>
      </c>
    </row>
    <row r="7" customFormat="false" ht="14.25" hidden="false" customHeight="false" outlineLevel="0" collapsed="false">
      <c r="B7" s="8" t="s">
        <v>136</v>
      </c>
      <c r="C7" s="8" t="n">
        <v>2027.72</v>
      </c>
      <c r="D7" s="8" t="n">
        <v>305.21</v>
      </c>
      <c r="E7" s="8" t="n">
        <v>9.36</v>
      </c>
      <c r="F7" s="14" t="n">
        <v>216.57</v>
      </c>
    </row>
    <row r="8" customFormat="false" ht="12.75" hidden="false" customHeight="false" outlineLevel="0" collapsed="false">
      <c r="B8" s="8" t="s">
        <v>137</v>
      </c>
      <c r="C8" s="8" t="n">
        <v>2823.35</v>
      </c>
      <c r="D8" s="8" t="n">
        <v>306.2</v>
      </c>
      <c r="E8" s="8" t="n">
        <v>9.52</v>
      </c>
      <c r="F8" s="14" t="n">
        <v>296.65</v>
      </c>
    </row>
    <row r="9" customFormat="false" ht="12.75" hidden="false" customHeight="false" outlineLevel="0" collapsed="false">
      <c r="B9" s="8" t="s">
        <v>137</v>
      </c>
      <c r="C9" s="8" t="n">
        <v>2958.14</v>
      </c>
      <c r="D9" s="8" t="n">
        <v>320.93</v>
      </c>
      <c r="E9" s="8" t="n">
        <v>9.77</v>
      </c>
      <c r="F9" s="14" t="n">
        <v>302.83</v>
      </c>
    </row>
    <row r="10" customFormat="false" ht="14.25" hidden="false" customHeight="false" outlineLevel="0" collapsed="false">
      <c r="B10" s="8" t="s">
        <v>138</v>
      </c>
      <c r="C10" s="8" t="n">
        <v>2641.58</v>
      </c>
      <c r="D10" s="8" t="n">
        <v>292.79</v>
      </c>
      <c r="E10" s="8" t="n">
        <v>9.05</v>
      </c>
      <c r="F10" s="14" t="n">
        <v>291.97</v>
      </c>
    </row>
    <row r="11" customFormat="false" ht="12.75" hidden="false" customHeight="false" outlineLevel="0" collapsed="false">
      <c r="A11" s="8" t="n">
        <v>2</v>
      </c>
      <c r="B11" s="8" t="s">
        <v>139</v>
      </c>
      <c r="C11" s="8" t="n">
        <v>5291.67</v>
      </c>
      <c r="D11" s="8" t="n">
        <v>320.16</v>
      </c>
      <c r="E11" s="8" t="n">
        <v>17.96</v>
      </c>
      <c r="F11" s="14" t="n">
        <v>294.67</v>
      </c>
    </row>
    <row r="12" customFormat="false" ht="12.75" hidden="false" customHeight="false" outlineLevel="0" collapsed="false">
      <c r="B12" s="8" t="s">
        <v>139</v>
      </c>
      <c r="C12" s="8" t="n">
        <v>5300.14</v>
      </c>
      <c r="E12" s="8" t="n">
        <v>17.99</v>
      </c>
      <c r="F12" s="14" t="n">
        <v>294.615897720956</v>
      </c>
    </row>
    <row r="13" customFormat="false" ht="12.75" hidden="false" customHeight="false" outlineLevel="0" collapsed="false">
      <c r="B13" s="8" t="s">
        <v>140</v>
      </c>
      <c r="C13" s="8" t="n">
        <v>5245.37</v>
      </c>
      <c r="D13" s="8" t="n">
        <v>316.45</v>
      </c>
      <c r="E13" s="8" t="n">
        <v>17.14</v>
      </c>
      <c r="F13" s="14" t="n">
        <v>306.12</v>
      </c>
    </row>
    <row r="14" customFormat="false" ht="12.75" hidden="false" customHeight="false" outlineLevel="0" collapsed="false">
      <c r="B14" s="8" t="s">
        <v>140</v>
      </c>
      <c r="C14" s="8" t="n">
        <v>5255.62</v>
      </c>
      <c r="E14" s="8" t="n">
        <v>17.18</v>
      </c>
      <c r="F14" s="14" t="n">
        <v>305.915017462165</v>
      </c>
    </row>
    <row r="15" customFormat="false" ht="14.25" hidden="false" customHeight="false" outlineLevel="0" collapsed="false">
      <c r="B15" s="8" t="s">
        <v>141</v>
      </c>
      <c r="C15" s="8" t="n">
        <v>4800.93</v>
      </c>
      <c r="D15" s="8" t="n">
        <v>312.64</v>
      </c>
      <c r="E15" s="8" t="n">
        <v>15.54</v>
      </c>
      <c r="F15" s="14" t="n">
        <v>309</v>
      </c>
    </row>
    <row r="16" customFormat="false" ht="14.25" hidden="false" customHeight="false" outlineLevel="0" collapsed="false">
      <c r="B16" s="8" t="s">
        <v>141</v>
      </c>
      <c r="C16" s="8" t="n">
        <v>4783.65</v>
      </c>
      <c r="E16" s="8" t="n">
        <v>15.27</v>
      </c>
      <c r="F16" s="14" t="n">
        <v>313.271119842829</v>
      </c>
    </row>
    <row r="17" customFormat="false" ht="12.75" hidden="false" customHeight="false" outlineLevel="0" collapsed="false">
      <c r="A17" s="8" t="n">
        <v>3</v>
      </c>
      <c r="B17" s="8" t="s">
        <v>139</v>
      </c>
      <c r="C17" s="8" t="n">
        <v>2519.7</v>
      </c>
      <c r="D17" s="8" t="n">
        <v>320.94</v>
      </c>
      <c r="E17" s="8" t="n">
        <v>10.6</v>
      </c>
      <c r="F17" s="14" t="n">
        <v>236.9</v>
      </c>
    </row>
    <row r="18" customFormat="false" ht="12.75" hidden="false" customHeight="false" outlineLevel="0" collapsed="false">
      <c r="B18" s="8" t="s">
        <v>139</v>
      </c>
      <c r="C18" s="8" t="n">
        <v>2539.3</v>
      </c>
      <c r="E18" s="8" t="n">
        <v>10.7</v>
      </c>
      <c r="F18" s="14" t="n">
        <v>237.317757009346</v>
      </c>
    </row>
    <row r="19" customFormat="false" ht="12.75" hidden="false" customHeight="false" outlineLevel="0" collapsed="false">
      <c r="B19" s="8" t="s">
        <v>140</v>
      </c>
      <c r="C19" s="8" t="n">
        <v>3322</v>
      </c>
      <c r="D19" s="8" t="n">
        <v>311.91</v>
      </c>
      <c r="E19" s="8" t="n">
        <v>13.6</v>
      </c>
      <c r="F19" s="14" t="n">
        <v>243.6</v>
      </c>
    </row>
    <row r="20" customFormat="false" ht="12.75" hidden="false" customHeight="false" outlineLevel="0" collapsed="false">
      <c r="B20" s="8" t="s">
        <v>140</v>
      </c>
      <c r="C20" s="8" t="n">
        <v>3329.5</v>
      </c>
      <c r="E20" s="8" t="n">
        <v>13.4</v>
      </c>
      <c r="F20" s="14" t="n">
        <v>248.470149253731</v>
      </c>
    </row>
    <row r="21" customFormat="false" ht="14.25" hidden="false" customHeight="false" outlineLevel="0" collapsed="false">
      <c r="B21" s="8" t="s">
        <v>141</v>
      </c>
      <c r="C21" s="8" t="n">
        <v>3475.9</v>
      </c>
      <c r="D21" s="8" t="n">
        <v>311.92</v>
      </c>
      <c r="E21" s="8" t="n">
        <v>14.1</v>
      </c>
      <c r="F21" s="14" t="n">
        <v>246.4</v>
      </c>
    </row>
    <row r="22" customFormat="false" ht="14.25" hidden="false" customHeight="false" outlineLevel="0" collapsed="false">
      <c r="B22" s="8" t="s">
        <v>141</v>
      </c>
      <c r="C22" s="8" t="n">
        <v>3445.4</v>
      </c>
      <c r="E22" s="8" t="n">
        <v>14</v>
      </c>
      <c r="F22" s="14" t="n">
        <v>246.1</v>
      </c>
    </row>
    <row r="23" customFormat="false" ht="14.25" hidden="false" customHeight="false" outlineLevel="0" collapsed="false">
      <c r="A23" s="8" t="n">
        <v>4</v>
      </c>
      <c r="B23" s="8" t="s">
        <v>142</v>
      </c>
      <c r="C23" s="8" t="n">
        <v>1596</v>
      </c>
      <c r="E23" s="8" t="n">
        <v>4.65</v>
      </c>
      <c r="F23" s="14" t="n">
        <v>343.225806451613</v>
      </c>
    </row>
    <row r="24" customFormat="false" ht="14.25" hidden="false" customHeight="false" outlineLevel="0" collapsed="false">
      <c r="B24" s="8" t="s">
        <v>142</v>
      </c>
      <c r="C24" s="8" t="n">
        <v>1612.5</v>
      </c>
      <c r="E24" s="8" t="n">
        <v>4.35</v>
      </c>
      <c r="F24" s="14" t="n">
        <v>370.689655172414</v>
      </c>
    </row>
    <row r="25" customFormat="false" ht="14.25" hidden="false" customHeight="false" outlineLevel="0" collapsed="false">
      <c r="B25" s="8" t="s">
        <v>142</v>
      </c>
      <c r="C25" s="8" t="n">
        <v>1704</v>
      </c>
      <c r="E25" s="8" t="n">
        <v>4.2</v>
      </c>
      <c r="F25" s="14" t="n">
        <v>405.714285714286</v>
      </c>
    </row>
    <row r="26" customFormat="false" ht="14.25" hidden="false" customHeight="false" outlineLevel="0" collapsed="false">
      <c r="B26" s="8" t="s">
        <v>142</v>
      </c>
      <c r="C26" s="8" t="n">
        <v>2184</v>
      </c>
      <c r="E26" s="8" t="n">
        <v>5.4</v>
      </c>
      <c r="F26" s="14" t="n">
        <v>404.444444444444</v>
      </c>
    </row>
    <row r="27" customFormat="false" ht="14.25" hidden="false" customHeight="false" outlineLevel="0" collapsed="false">
      <c r="B27" s="8" t="s">
        <v>142</v>
      </c>
      <c r="C27" s="8" t="n">
        <v>2583</v>
      </c>
      <c r="E27" s="8" t="n">
        <v>6.6</v>
      </c>
      <c r="F27" s="14" t="n">
        <v>391.363636363636</v>
      </c>
    </row>
    <row r="28" customFormat="false" ht="14.25" hidden="false" customHeight="false" outlineLevel="0" collapsed="false">
      <c r="B28" s="8" t="s">
        <v>142</v>
      </c>
      <c r="C28" s="8" t="n">
        <v>2814</v>
      </c>
      <c r="E28" s="8" t="n">
        <v>7.95</v>
      </c>
      <c r="F28" s="14" t="n">
        <v>353.962264150943</v>
      </c>
    </row>
    <row r="29" customFormat="false" ht="12.75" hidden="false" customHeight="false" outlineLevel="0" collapsed="false">
      <c r="B29" s="8" t="s">
        <v>139</v>
      </c>
      <c r="C29" s="8" t="n">
        <v>1848.9</v>
      </c>
      <c r="E29" s="8" t="n">
        <v>5.25</v>
      </c>
      <c r="F29" s="14" t="n">
        <v>352.171428571429</v>
      </c>
    </row>
    <row r="30" customFormat="false" ht="12.75" hidden="false" customHeight="false" outlineLevel="0" collapsed="false">
      <c r="B30" s="8" t="s">
        <v>139</v>
      </c>
      <c r="C30" s="8" t="n">
        <v>1711.4</v>
      </c>
      <c r="E30" s="8" t="n">
        <v>4.35</v>
      </c>
      <c r="F30" s="14" t="n">
        <v>393.425287356322</v>
      </c>
    </row>
    <row r="31" customFormat="false" ht="12.75" hidden="false" customHeight="false" outlineLevel="0" collapsed="false">
      <c r="B31" s="8" t="s">
        <v>139</v>
      </c>
      <c r="C31" s="8" t="n">
        <v>1803</v>
      </c>
      <c r="E31" s="8" t="n">
        <v>4.8</v>
      </c>
      <c r="F31" s="14" t="n">
        <v>375.625</v>
      </c>
    </row>
    <row r="32" customFormat="false" ht="12.75" hidden="false" customHeight="false" outlineLevel="0" collapsed="false">
      <c r="B32" s="8" t="s">
        <v>139</v>
      </c>
      <c r="C32" s="8" t="n">
        <v>2046.8</v>
      </c>
      <c r="E32" s="8" t="n">
        <v>5.4</v>
      </c>
      <c r="F32" s="14" t="n">
        <v>379.037037037037</v>
      </c>
    </row>
    <row r="33" customFormat="false" ht="12.75" hidden="false" customHeight="false" outlineLevel="0" collapsed="false">
      <c r="B33" s="8" t="s">
        <v>139</v>
      </c>
      <c r="C33" s="8" t="n">
        <v>2462.4</v>
      </c>
      <c r="E33" s="8" t="n">
        <v>5.7</v>
      </c>
      <c r="F33" s="14" t="n">
        <v>432</v>
      </c>
    </row>
    <row r="34" customFormat="false" ht="12.75" hidden="false" customHeight="false" outlineLevel="0" collapsed="false">
      <c r="B34" s="8" t="s">
        <v>139</v>
      </c>
      <c r="C34" s="8" t="n">
        <v>2467.65</v>
      </c>
      <c r="E34" s="8" t="n">
        <v>6</v>
      </c>
      <c r="F34" s="14" t="n">
        <v>411.275</v>
      </c>
    </row>
    <row r="35" customFormat="false" ht="14.25" hidden="false" customHeight="false" outlineLevel="0" collapsed="false">
      <c r="B35" s="8" t="s">
        <v>142</v>
      </c>
      <c r="C35" s="8" t="n">
        <v>2254.5</v>
      </c>
      <c r="E35" s="8" t="n">
        <v>5.4</v>
      </c>
      <c r="F35" s="14" t="n">
        <v>417.5</v>
      </c>
    </row>
    <row r="36" customFormat="false" ht="14.25" hidden="false" customHeight="false" outlineLevel="0" collapsed="false">
      <c r="B36" s="8" t="s">
        <v>142</v>
      </c>
      <c r="C36" s="8" t="n">
        <v>2314.5</v>
      </c>
      <c r="E36" s="8" t="n">
        <v>5.7</v>
      </c>
      <c r="F36" s="14" t="n">
        <v>406.052631578947</v>
      </c>
    </row>
    <row r="37" customFormat="false" ht="14.25" hidden="false" customHeight="false" outlineLevel="0" collapsed="false">
      <c r="B37" s="8" t="s">
        <v>142</v>
      </c>
      <c r="C37" s="8" t="n">
        <v>2332.5</v>
      </c>
      <c r="E37" s="8" t="n">
        <v>7.05</v>
      </c>
      <c r="F37" s="14" t="n">
        <v>330.851063829787</v>
      </c>
    </row>
    <row r="38" customFormat="false" ht="14.25" hidden="false" customHeight="false" outlineLevel="0" collapsed="false">
      <c r="B38" s="8" t="s">
        <v>142</v>
      </c>
      <c r="C38" s="8" t="n">
        <v>2631</v>
      </c>
      <c r="E38" s="8" t="n">
        <v>8.25</v>
      </c>
      <c r="F38" s="14" t="n">
        <v>318.909090909091</v>
      </c>
    </row>
    <row r="39" customFormat="false" ht="14.25" hidden="false" customHeight="false" outlineLevel="0" collapsed="false">
      <c r="B39" s="8" t="s">
        <v>142</v>
      </c>
      <c r="C39" s="8" t="n">
        <v>2668.5</v>
      </c>
      <c r="E39" s="8" t="n">
        <v>9</v>
      </c>
      <c r="F39" s="14" t="n">
        <v>296.5</v>
      </c>
    </row>
    <row r="40" customFormat="false" ht="14.25" hidden="false" customHeight="false" outlineLevel="0" collapsed="false">
      <c r="B40" s="8" t="s">
        <v>142</v>
      </c>
      <c r="C40" s="8" t="n">
        <v>2833.5</v>
      </c>
      <c r="E40" s="8" t="n">
        <v>8.7</v>
      </c>
      <c r="F40" s="14" t="n">
        <v>325.689655172414</v>
      </c>
    </row>
    <row r="41" customFormat="false" ht="12.75" hidden="false" customHeight="false" outlineLevel="0" collapsed="false">
      <c r="B41" s="8" t="s">
        <v>139</v>
      </c>
      <c r="C41" s="8" t="n">
        <v>1782</v>
      </c>
      <c r="E41" s="8" t="n">
        <v>5.7</v>
      </c>
      <c r="F41" s="14" t="n">
        <v>312.631578947368</v>
      </c>
    </row>
    <row r="42" customFormat="false" ht="12.75" hidden="false" customHeight="false" outlineLevel="0" collapsed="false">
      <c r="B42" s="8" t="s">
        <v>139</v>
      </c>
      <c r="C42" s="8" t="n">
        <v>2004</v>
      </c>
      <c r="E42" s="8" t="n">
        <v>6.3</v>
      </c>
      <c r="F42" s="14" t="n">
        <v>318.095238095238</v>
      </c>
    </row>
    <row r="43" customFormat="false" ht="12.75" hidden="false" customHeight="false" outlineLevel="0" collapsed="false">
      <c r="B43" s="8" t="s">
        <v>139</v>
      </c>
      <c r="C43" s="8" t="n">
        <v>2473.5</v>
      </c>
      <c r="E43" s="8" t="n">
        <v>9.45</v>
      </c>
      <c r="F43" s="14" t="n">
        <v>261.746031746032</v>
      </c>
    </row>
    <row r="44" customFormat="false" ht="12.75" hidden="false" customHeight="false" outlineLevel="0" collapsed="false">
      <c r="B44" s="8" t="s">
        <v>139</v>
      </c>
      <c r="C44" s="8" t="n">
        <v>2485.5</v>
      </c>
      <c r="E44" s="8" t="n">
        <v>9.15</v>
      </c>
      <c r="F44" s="14" t="n">
        <v>271.639344262295</v>
      </c>
    </row>
    <row r="45" customFormat="false" ht="12.75" hidden="false" customHeight="false" outlineLevel="0" collapsed="false">
      <c r="B45" s="8" t="s">
        <v>139</v>
      </c>
      <c r="C45" s="8" t="n">
        <v>2511</v>
      </c>
      <c r="E45" s="8" t="n">
        <v>8.55</v>
      </c>
      <c r="F45" s="14" t="n">
        <v>293.684210526316</v>
      </c>
    </row>
    <row r="46" customFormat="false" ht="12.75" hidden="false" customHeight="false" outlineLevel="0" collapsed="false">
      <c r="B46" s="8" t="s">
        <v>139</v>
      </c>
      <c r="C46" s="8" t="n">
        <v>2580</v>
      </c>
      <c r="E46" s="8" t="n">
        <v>9.3</v>
      </c>
      <c r="F46" s="14" t="n">
        <v>277.41935483871</v>
      </c>
    </row>
    <row r="47" customFormat="false" ht="14.25" hidden="false" customHeight="false" outlineLevel="0" collapsed="false">
      <c r="B47" s="8" t="s">
        <v>142</v>
      </c>
      <c r="C47" s="8" t="n">
        <v>2764.5</v>
      </c>
      <c r="E47" s="8" t="n">
        <v>5.85</v>
      </c>
      <c r="F47" s="14" t="n">
        <v>472.564102564103</v>
      </c>
    </row>
    <row r="48" customFormat="false" ht="14.25" hidden="false" customHeight="false" outlineLevel="0" collapsed="false">
      <c r="B48" s="8" t="s">
        <v>142</v>
      </c>
      <c r="C48" s="8" t="n">
        <v>2944.5</v>
      </c>
      <c r="E48" s="8" t="n">
        <v>6</v>
      </c>
      <c r="F48" s="14" t="n">
        <v>490.75</v>
      </c>
    </row>
    <row r="49" customFormat="false" ht="14.25" hidden="false" customHeight="false" outlineLevel="0" collapsed="false">
      <c r="B49" s="8" t="s">
        <v>142</v>
      </c>
      <c r="C49" s="8" t="n">
        <v>3159</v>
      </c>
      <c r="E49" s="8" t="n">
        <v>6.6</v>
      </c>
      <c r="F49" s="14" t="n">
        <v>478.636363636364</v>
      </c>
    </row>
    <row r="50" customFormat="false" ht="14.25" hidden="false" customHeight="false" outlineLevel="0" collapsed="false">
      <c r="B50" s="8" t="s">
        <v>142</v>
      </c>
      <c r="C50" s="8" t="n">
        <v>3342</v>
      </c>
      <c r="E50" s="8" t="n">
        <v>6.6</v>
      </c>
      <c r="F50" s="14" t="n">
        <v>506.363636363636</v>
      </c>
    </row>
    <row r="51" customFormat="false" ht="14.25" hidden="false" customHeight="false" outlineLevel="0" collapsed="false">
      <c r="B51" s="8" t="s">
        <v>142</v>
      </c>
      <c r="C51" s="8" t="n">
        <v>3780</v>
      </c>
      <c r="E51" s="8" t="n">
        <v>7.5</v>
      </c>
      <c r="F51" s="14" t="n">
        <v>504</v>
      </c>
    </row>
    <row r="52" customFormat="false" ht="14.25" hidden="false" customHeight="false" outlineLevel="0" collapsed="false">
      <c r="B52" s="8" t="s">
        <v>142</v>
      </c>
      <c r="C52" s="8" t="n">
        <v>3828</v>
      </c>
      <c r="E52" s="8" t="n">
        <v>7.65</v>
      </c>
      <c r="F52" s="14" t="n">
        <v>500.392156862745</v>
      </c>
    </row>
    <row r="53" customFormat="false" ht="12.75" hidden="false" customHeight="false" outlineLevel="0" collapsed="false">
      <c r="B53" s="8" t="s">
        <v>139</v>
      </c>
      <c r="C53" s="8" t="n">
        <v>1806</v>
      </c>
      <c r="E53" s="8" t="n">
        <v>3.45</v>
      </c>
      <c r="F53" s="14" t="n">
        <v>523.478260869565</v>
      </c>
    </row>
    <row r="54" customFormat="false" ht="12.75" hidden="false" customHeight="false" outlineLevel="0" collapsed="false">
      <c r="B54" s="8" t="s">
        <v>139</v>
      </c>
      <c r="C54" s="8" t="n">
        <v>2023.5</v>
      </c>
      <c r="E54" s="8" t="n">
        <v>4.5</v>
      </c>
      <c r="F54" s="14" t="n">
        <v>449.666666666667</v>
      </c>
    </row>
    <row r="55" customFormat="false" ht="12.75" hidden="false" customHeight="false" outlineLevel="0" collapsed="false">
      <c r="B55" s="8" t="s">
        <v>139</v>
      </c>
      <c r="C55" s="8" t="n">
        <v>1602</v>
      </c>
      <c r="E55" s="8" t="n">
        <v>3.45</v>
      </c>
      <c r="F55" s="14" t="n">
        <v>464.347826086957</v>
      </c>
    </row>
    <row r="56" customFormat="false" ht="12.75" hidden="false" customHeight="false" outlineLevel="0" collapsed="false">
      <c r="B56" s="8" t="s">
        <v>139</v>
      </c>
      <c r="C56" s="8" t="n">
        <v>1975.5</v>
      </c>
      <c r="E56" s="8" t="n">
        <v>4.8</v>
      </c>
      <c r="F56" s="14" t="n">
        <v>411.5625</v>
      </c>
    </row>
    <row r="57" customFormat="false" ht="12.75" hidden="false" customHeight="false" outlineLevel="0" collapsed="false">
      <c r="B57" s="8" t="s">
        <v>139</v>
      </c>
      <c r="C57" s="8" t="n">
        <v>3027</v>
      </c>
      <c r="E57" s="8" t="n">
        <v>6</v>
      </c>
      <c r="F57" s="14" t="n">
        <v>504.5</v>
      </c>
    </row>
    <row r="58" customFormat="false" ht="12.75" hidden="false" customHeight="false" outlineLevel="0" collapsed="false">
      <c r="B58" s="8" t="s">
        <v>139</v>
      </c>
      <c r="C58" s="8" t="n">
        <v>3010.5</v>
      </c>
      <c r="E58" s="8" t="n">
        <v>6.15</v>
      </c>
      <c r="F58" s="14" t="n">
        <v>489.512195121951</v>
      </c>
    </row>
    <row r="59" customFormat="false" ht="12.75" hidden="false" customHeight="false" outlineLevel="0" collapsed="false">
      <c r="A59" s="8" t="n">
        <v>5</v>
      </c>
      <c r="B59" s="8" t="s">
        <v>133</v>
      </c>
      <c r="C59" s="8" t="n">
        <v>2547.6</v>
      </c>
      <c r="E59" s="8" t="n">
        <v>9</v>
      </c>
      <c r="F59" s="14" t="n">
        <v>284.6</v>
      </c>
    </row>
    <row r="60" customFormat="false" ht="12.75" hidden="false" customHeight="false" outlineLevel="0" collapsed="false">
      <c r="B60" s="8" t="s">
        <v>133</v>
      </c>
      <c r="C60" s="8" t="n">
        <v>2570.9</v>
      </c>
      <c r="E60" s="8" t="n">
        <v>9.1</v>
      </c>
      <c r="F60" s="14" t="n">
        <v>282.1</v>
      </c>
    </row>
    <row r="61" customFormat="false" ht="14.25" hidden="false" customHeight="false" outlineLevel="0" collapsed="false">
      <c r="B61" s="8" t="s">
        <v>134</v>
      </c>
      <c r="C61" s="8" t="n">
        <v>2343.4</v>
      </c>
      <c r="E61" s="8" t="n">
        <v>8.5</v>
      </c>
      <c r="F61" s="14" t="n">
        <v>276</v>
      </c>
    </row>
    <row r="62" customFormat="false" ht="12.75" hidden="false" customHeight="false" outlineLevel="0" collapsed="false">
      <c r="B62" s="8" t="s">
        <v>135</v>
      </c>
      <c r="C62" s="8" t="n">
        <v>2314.1</v>
      </c>
      <c r="E62" s="8" t="n">
        <v>8.4</v>
      </c>
      <c r="F62" s="14" t="n">
        <v>276.9</v>
      </c>
    </row>
    <row r="63" customFormat="false" ht="12.75" hidden="false" customHeight="false" outlineLevel="0" collapsed="false">
      <c r="B63" s="8" t="s">
        <v>135</v>
      </c>
      <c r="C63" s="8" t="n">
        <v>2233.2</v>
      </c>
      <c r="E63" s="8" t="n">
        <v>8.3</v>
      </c>
      <c r="F63" s="14" t="n">
        <v>269.5</v>
      </c>
    </row>
    <row r="64" customFormat="false" ht="14.25" hidden="false" customHeight="false" outlineLevel="0" collapsed="false">
      <c r="B64" s="8" t="s">
        <v>136</v>
      </c>
      <c r="C64" s="8" t="n">
        <v>2027.7</v>
      </c>
      <c r="E64" s="8" t="n">
        <v>7.7</v>
      </c>
      <c r="F64" s="14" t="n">
        <v>263.2</v>
      </c>
    </row>
    <row r="65" customFormat="false" ht="12.75" hidden="false" customHeight="false" outlineLevel="0" collapsed="false">
      <c r="B65" s="8" t="s">
        <v>137</v>
      </c>
      <c r="C65" s="8" t="n">
        <v>2823.4</v>
      </c>
      <c r="E65" s="8" t="n">
        <v>9.3</v>
      </c>
      <c r="F65" s="14" t="n">
        <v>305</v>
      </c>
    </row>
    <row r="66" customFormat="false" ht="12.75" hidden="false" customHeight="false" outlineLevel="0" collapsed="false">
      <c r="B66" s="8" t="s">
        <v>137</v>
      </c>
      <c r="C66" s="8" t="n">
        <v>2958.1</v>
      </c>
      <c r="E66" s="8" t="n">
        <v>9.4</v>
      </c>
      <c r="F66" s="14" t="n">
        <v>314.4</v>
      </c>
    </row>
    <row r="67" customFormat="false" ht="14.25" hidden="false" customHeight="false" outlineLevel="0" collapsed="false">
      <c r="B67" s="8" t="s">
        <v>138</v>
      </c>
      <c r="C67" s="8" t="n">
        <v>2641.6</v>
      </c>
      <c r="E67" s="8" t="n">
        <v>9.1</v>
      </c>
      <c r="F67" s="14" t="n">
        <v>290.5</v>
      </c>
    </row>
    <row r="68" customFormat="false" ht="12.75" hidden="false" customHeight="false" outlineLevel="0" collapsed="false">
      <c r="A68" s="8" t="n">
        <v>6</v>
      </c>
      <c r="B68" s="8" t="s">
        <v>140</v>
      </c>
      <c r="C68" s="8" t="n">
        <v>2990.15</v>
      </c>
      <c r="D68" s="8" t="n">
        <v>309.65</v>
      </c>
      <c r="E68" s="8" t="n">
        <v>14.62</v>
      </c>
      <c r="F68" s="14" t="n">
        <v>204.57</v>
      </c>
    </row>
    <row r="69" customFormat="false" ht="12.75" hidden="false" customHeight="false" outlineLevel="0" collapsed="false">
      <c r="B69" s="8" t="s">
        <v>140</v>
      </c>
      <c r="C69" s="8" t="n">
        <v>2999.23</v>
      </c>
      <c r="E69" s="8" t="n">
        <v>14.7</v>
      </c>
      <c r="F69" s="14" t="n">
        <v>204.02925170068</v>
      </c>
    </row>
    <row r="70" customFormat="false" ht="12.75" hidden="false" customHeight="false" outlineLevel="0" collapsed="false">
      <c r="B70" s="8" t="s">
        <v>139</v>
      </c>
      <c r="C70" s="8" t="n">
        <v>2730.17</v>
      </c>
      <c r="D70" s="8" t="n">
        <v>286.02</v>
      </c>
      <c r="E70" s="8" t="n">
        <v>12.1</v>
      </c>
      <c r="F70" s="14" t="n">
        <v>224.59</v>
      </c>
    </row>
    <row r="71" customFormat="false" ht="12.75" hidden="false" customHeight="false" outlineLevel="0" collapsed="false">
      <c r="B71" s="8" t="s">
        <v>139</v>
      </c>
      <c r="C71" s="8" t="n">
        <v>2739.14</v>
      </c>
      <c r="E71" s="8" t="n">
        <v>12.19</v>
      </c>
      <c r="F71" s="14" t="n">
        <v>224.70385561936</v>
      </c>
    </row>
    <row r="72" customFormat="false" ht="12.75" hidden="false" customHeight="false" outlineLevel="0" collapsed="false">
      <c r="B72" s="8" t="s">
        <v>143</v>
      </c>
      <c r="C72" s="8" t="n">
        <v>3140.18</v>
      </c>
      <c r="D72" s="8" t="n">
        <v>303.89</v>
      </c>
      <c r="E72" s="8" t="n">
        <v>16.05</v>
      </c>
      <c r="F72" s="14" t="n">
        <v>195.66</v>
      </c>
    </row>
    <row r="73" customFormat="false" ht="12.75" hidden="false" customHeight="false" outlineLevel="0" collapsed="false">
      <c r="B73" s="8" t="s">
        <v>143</v>
      </c>
      <c r="C73" s="8" t="n">
        <v>3176.42</v>
      </c>
      <c r="E73" s="8" t="n">
        <v>16.83</v>
      </c>
      <c r="F73" s="14" t="n">
        <v>188.735591206179</v>
      </c>
    </row>
    <row r="74" customFormat="false" ht="12.75" hidden="false" customHeight="false" outlineLevel="0" collapsed="false">
      <c r="B74" s="8" t="s">
        <v>143</v>
      </c>
      <c r="C74" s="8" t="n">
        <v>2880.14</v>
      </c>
      <c r="D74" s="8" t="n">
        <v>301.76</v>
      </c>
      <c r="E74" s="8" t="n">
        <v>12.72</v>
      </c>
      <c r="F74" s="14" t="n">
        <v>226.37</v>
      </c>
    </row>
    <row r="75" customFormat="false" ht="12.75" hidden="false" customHeight="false" outlineLevel="0" collapsed="false">
      <c r="B75" s="8" t="s">
        <v>143</v>
      </c>
      <c r="C75" s="8" t="n">
        <v>2891.23</v>
      </c>
      <c r="E75" s="8" t="n">
        <v>12.93</v>
      </c>
      <c r="F75" s="14" t="n">
        <v>223.606341840681</v>
      </c>
    </row>
    <row r="76" customFormat="false" ht="14.25" hidden="false" customHeight="false" outlineLevel="0" collapsed="false">
      <c r="B76" s="8" t="s">
        <v>144</v>
      </c>
      <c r="C76" s="8" t="n">
        <v>2210.12</v>
      </c>
      <c r="D76" s="8" t="n">
        <v>284.64</v>
      </c>
      <c r="E76" s="8" t="n">
        <v>10.61</v>
      </c>
      <c r="F76" s="14" t="n">
        <v>208.3</v>
      </c>
    </row>
    <row r="77" customFormat="false" ht="14.25" hidden="false" customHeight="false" outlineLevel="0" collapsed="false">
      <c r="B77" s="8" t="s">
        <v>144</v>
      </c>
      <c r="C77" s="8" t="n">
        <v>2219.86</v>
      </c>
      <c r="E77" s="8" t="n">
        <v>10.7</v>
      </c>
      <c r="F77" s="14" t="n">
        <v>207.463551401869</v>
      </c>
    </row>
    <row r="78" customFormat="false" ht="12.75" hidden="false" customHeight="false" outlineLevel="0" collapsed="false">
      <c r="A78" s="8" t="n">
        <v>7</v>
      </c>
      <c r="B78" s="8" t="s">
        <v>140</v>
      </c>
      <c r="C78" s="8" t="n">
        <v>2535</v>
      </c>
      <c r="D78" s="8" t="n">
        <v>392.69</v>
      </c>
      <c r="E78" s="8" t="n">
        <v>8.6</v>
      </c>
      <c r="F78" s="14" t="n">
        <v>287.65</v>
      </c>
    </row>
    <row r="79" customFormat="false" ht="12.75" hidden="false" customHeight="false" outlineLevel="0" collapsed="false">
      <c r="B79" s="8" t="s">
        <v>140</v>
      </c>
      <c r="C79" s="8" t="n">
        <v>2446.5</v>
      </c>
      <c r="D79" s="8" t="n">
        <v>418.25</v>
      </c>
      <c r="E79" s="8" t="n">
        <v>7.2</v>
      </c>
      <c r="F79" s="14" t="n">
        <v>324</v>
      </c>
    </row>
    <row r="80" customFormat="false" ht="12.75" hidden="false" customHeight="false" outlineLevel="0" collapsed="false">
      <c r="B80" s="8" t="s">
        <v>139</v>
      </c>
      <c r="C80" s="8" t="n">
        <v>2134.5</v>
      </c>
      <c r="D80" s="8" t="n">
        <v>431.3</v>
      </c>
      <c r="E80" s="8" t="n">
        <v>6.3</v>
      </c>
      <c r="F80" s="14" t="n">
        <v>324.76</v>
      </c>
    </row>
    <row r="81" customFormat="false" ht="12.75" hidden="false" customHeight="false" outlineLevel="0" collapsed="false">
      <c r="B81" s="8" t="s">
        <v>139</v>
      </c>
      <c r="C81" s="8" t="n">
        <v>2153.1</v>
      </c>
      <c r="E81" s="8" t="n">
        <v>6.5</v>
      </c>
      <c r="F81" s="14" t="n">
        <v>331.246153846154</v>
      </c>
    </row>
    <row r="82" customFormat="false" ht="14.25" hidden="false" customHeight="false" outlineLevel="0" collapsed="false">
      <c r="B82" s="8" t="s">
        <v>141</v>
      </c>
      <c r="C82" s="8" t="n">
        <v>2037</v>
      </c>
      <c r="D82" s="8" t="n">
        <v>395.26</v>
      </c>
      <c r="E82" s="8" t="n">
        <v>6.8</v>
      </c>
      <c r="F82" s="14" t="n">
        <v>285.85</v>
      </c>
    </row>
    <row r="83" customFormat="false" ht="14.25" hidden="false" customHeight="false" outlineLevel="0" collapsed="false">
      <c r="B83" s="8" t="s">
        <v>141</v>
      </c>
      <c r="C83" s="8" t="n">
        <v>2012.3</v>
      </c>
      <c r="E83" s="8" t="n">
        <v>6.7</v>
      </c>
      <c r="F83" s="14" t="n">
        <v>300.34328358209</v>
      </c>
    </row>
    <row r="84" customFormat="false" ht="12.75" hidden="false" customHeight="false" outlineLevel="0" collapsed="false">
      <c r="A84" s="8" t="n">
        <v>9</v>
      </c>
      <c r="B84" s="8" t="s">
        <v>145</v>
      </c>
      <c r="C84" s="8" t="n">
        <v>4593</v>
      </c>
      <c r="E84" s="14" t="n">
        <v>17.3845571536715</v>
      </c>
      <c r="F84" s="14" t="n">
        <v>264.2</v>
      </c>
    </row>
    <row r="85" customFormat="false" ht="12.75" hidden="false" customHeight="false" outlineLevel="0" collapsed="false">
      <c r="B85" s="8" t="s">
        <v>145</v>
      </c>
      <c r="C85" s="8" t="n">
        <v>4245</v>
      </c>
      <c r="E85" s="14" t="n">
        <v>10.1409460105112</v>
      </c>
      <c r="F85" s="14" t="n">
        <v>418.6</v>
      </c>
    </row>
    <row r="86" customFormat="false" ht="12.75" hidden="false" customHeight="false" outlineLevel="0" collapsed="false">
      <c r="B86" s="8" t="s">
        <v>145</v>
      </c>
      <c r="C86" s="8" t="n">
        <v>5479.5</v>
      </c>
      <c r="E86" s="14" t="n">
        <v>16.46484375</v>
      </c>
      <c r="F86" s="14" t="n">
        <v>332.8</v>
      </c>
    </row>
    <row r="87" customFormat="false" ht="12.75" hidden="false" customHeight="false" outlineLevel="0" collapsed="false">
      <c r="B87" s="8" t="s">
        <v>145</v>
      </c>
      <c r="C87" s="8" t="n">
        <v>4857</v>
      </c>
      <c r="E87" s="14" t="n">
        <v>17.6553980370774</v>
      </c>
      <c r="F87" s="14" t="n">
        <v>275.1</v>
      </c>
    </row>
    <row r="88" customFormat="false" ht="12.75" hidden="false" customHeight="false" outlineLevel="0" collapsed="false">
      <c r="B88" s="8" t="s">
        <v>145</v>
      </c>
      <c r="C88" s="8" t="n">
        <v>4560</v>
      </c>
      <c r="E88" s="14" t="n">
        <v>10.6916764361079</v>
      </c>
      <c r="F88" s="14" t="n">
        <v>426.5</v>
      </c>
    </row>
    <row r="89" customFormat="false" ht="14.25" hidden="false" customHeight="false" outlineLevel="0" collapsed="false">
      <c r="B89" s="8" t="s">
        <v>146</v>
      </c>
      <c r="C89" s="8" t="n">
        <v>4218</v>
      </c>
      <c r="E89" s="14" t="n">
        <v>16.4765625</v>
      </c>
      <c r="F89" s="14" t="n">
        <v>256</v>
      </c>
    </row>
    <row r="90" customFormat="false" ht="14.25" hidden="false" customHeight="false" outlineLevel="0" collapsed="false">
      <c r="B90" s="8" t="s">
        <v>146</v>
      </c>
      <c r="C90" s="8" t="n">
        <v>3921</v>
      </c>
      <c r="E90" s="14" t="n">
        <v>10.1475155279503</v>
      </c>
      <c r="F90" s="14" t="n">
        <v>386.4</v>
      </c>
    </row>
    <row r="91" customFormat="false" ht="15.75" hidden="false" customHeight="false" outlineLevel="0" collapsed="false">
      <c r="B91" s="8" t="s">
        <v>146</v>
      </c>
      <c r="C91" s="8" t="n">
        <v>5169</v>
      </c>
      <c r="E91" s="14" t="n">
        <v>16.3887127457197</v>
      </c>
      <c r="F91" s="14" t="n">
        <v>315.4</v>
      </c>
    </row>
    <row r="92" customFormat="false" ht="15.75" hidden="false" customHeight="false" outlineLevel="0" collapsed="false">
      <c r="B92" s="8" t="s">
        <v>146</v>
      </c>
      <c r="C92" s="8" t="n">
        <v>4018.5</v>
      </c>
      <c r="E92" s="14" t="n">
        <v>15.6727769110764</v>
      </c>
      <c r="F92" s="14" t="n">
        <v>256.4</v>
      </c>
    </row>
    <row r="93" customFormat="false" ht="15.75" hidden="false" customHeight="false" outlineLevel="0" collapsed="false">
      <c r="B93" s="8" t="s">
        <v>146</v>
      </c>
      <c r="C93" s="8" t="n">
        <v>4347</v>
      </c>
      <c r="E93" s="14" t="n">
        <v>9.96789727126806</v>
      </c>
      <c r="F93" s="14" t="n">
        <v>436.1</v>
      </c>
    </row>
    <row r="94" customFormat="false" ht="12.75" hidden="false" customHeight="false" outlineLevel="0" collapsed="false">
      <c r="B94" s="8" t="s">
        <v>147</v>
      </c>
      <c r="C94" s="8" t="n">
        <v>5245.5</v>
      </c>
      <c r="E94" s="14" t="n">
        <v>13.0517541677034</v>
      </c>
      <c r="F94" s="14" t="n">
        <v>401.9</v>
      </c>
    </row>
    <row r="95" customFormat="false" ht="12.75" hidden="false" customHeight="false" outlineLevel="0" collapsed="false">
      <c r="B95" s="8" t="s">
        <v>147</v>
      </c>
      <c r="C95" s="8" t="n">
        <v>5445</v>
      </c>
      <c r="E95" s="14" t="n">
        <v>15.2863559797866</v>
      </c>
      <c r="F95" s="14" t="n">
        <v>356.2</v>
      </c>
    </row>
    <row r="96" customFormat="false" ht="12.75" hidden="false" customHeight="false" outlineLevel="0" collapsed="false">
      <c r="B96" s="8" t="s">
        <v>147</v>
      </c>
      <c r="C96" s="8" t="n">
        <v>5844</v>
      </c>
      <c r="E96" s="14" t="n">
        <v>15.8588873812754</v>
      </c>
      <c r="F96" s="14" t="n">
        <v>368.5</v>
      </c>
    </row>
    <row r="97" customFormat="false" ht="12.75" hidden="false" customHeight="false" outlineLevel="0" collapsed="false">
      <c r="B97" s="8" t="s">
        <v>147</v>
      </c>
      <c r="C97" s="8" t="n">
        <v>5295</v>
      </c>
      <c r="E97" s="14" t="n">
        <v>14.923900789177</v>
      </c>
      <c r="F97" s="14" t="n">
        <v>354.8</v>
      </c>
    </row>
    <row r="98" customFormat="false" ht="12.75" hidden="false" customHeight="false" outlineLevel="0" collapsed="false">
      <c r="B98" s="8" t="s">
        <v>147</v>
      </c>
      <c r="C98" s="8" t="n">
        <v>5178</v>
      </c>
      <c r="E98" s="14" t="n">
        <v>12.6077428780131</v>
      </c>
      <c r="F98" s="14" t="n">
        <v>410.7</v>
      </c>
    </row>
    <row r="99" customFormat="false" ht="14.25" hidden="false" customHeight="false" outlineLevel="0" collapsed="false">
      <c r="B99" s="8" t="s">
        <v>148</v>
      </c>
      <c r="C99" s="8" t="n">
        <v>4801.5</v>
      </c>
      <c r="E99" s="14" t="n">
        <v>12.612293144208</v>
      </c>
      <c r="F99" s="14" t="n">
        <v>380.7</v>
      </c>
    </row>
    <row r="100" customFormat="false" ht="14.25" hidden="false" customHeight="false" outlineLevel="0" collapsed="false">
      <c r="B100" s="8" t="s">
        <v>148</v>
      </c>
      <c r="C100" s="8" t="n">
        <v>5172</v>
      </c>
      <c r="E100" s="14" t="n">
        <v>12.3613766730402</v>
      </c>
      <c r="F100" s="14" t="n">
        <v>418.4</v>
      </c>
    </row>
    <row r="101" customFormat="false" ht="15.75" hidden="false" customHeight="false" outlineLevel="0" collapsed="false">
      <c r="B101" s="8" t="s">
        <v>148</v>
      </c>
      <c r="C101" s="8" t="n">
        <v>5214</v>
      </c>
      <c r="E101" s="14" t="n">
        <v>15.1349782293179</v>
      </c>
      <c r="F101" s="14" t="n">
        <v>344.5</v>
      </c>
    </row>
    <row r="102" customFormat="false" ht="15.75" hidden="false" customHeight="false" outlineLevel="0" collapsed="false">
      <c r="B102" s="8" t="s">
        <v>148</v>
      </c>
      <c r="C102" s="8" t="n">
        <v>5035.5</v>
      </c>
      <c r="E102" s="14" t="n">
        <v>16.6407799074686</v>
      </c>
      <c r="F102" s="14" t="n">
        <v>302.6</v>
      </c>
    </row>
    <row r="103" customFormat="false" ht="15.75" hidden="false" customHeight="false" outlineLevel="0" collapsed="false">
      <c r="B103" s="8" t="s">
        <v>148</v>
      </c>
      <c r="C103" s="8" t="n">
        <v>4888.5</v>
      </c>
      <c r="E103" s="14" t="n">
        <v>13.374829001368</v>
      </c>
      <c r="F103" s="14" t="n">
        <v>365.5</v>
      </c>
    </row>
    <row r="104" customFormat="false" ht="12.75" hidden="false" customHeight="false" outlineLevel="0" collapsed="false">
      <c r="A104" s="8" t="n">
        <v>10</v>
      </c>
      <c r="B104" s="8" t="s">
        <v>145</v>
      </c>
      <c r="C104" s="8" t="n">
        <v>3973.01</v>
      </c>
      <c r="E104" s="14" t="n">
        <v>13.6</v>
      </c>
      <c r="F104" s="14" t="n">
        <v>292.133088235294</v>
      </c>
    </row>
    <row r="105" customFormat="false" ht="12.75" hidden="false" customHeight="false" outlineLevel="0" collapsed="false">
      <c r="B105" s="8" t="s">
        <v>145</v>
      </c>
      <c r="C105" s="8" t="n">
        <v>4047.98</v>
      </c>
      <c r="E105" s="14" t="n">
        <v>14.5</v>
      </c>
      <c r="F105" s="14" t="n">
        <v>279.171034482759</v>
      </c>
    </row>
    <row r="106" customFormat="false" ht="12.75" hidden="false" customHeight="false" outlineLevel="0" collapsed="false">
      <c r="B106" s="8" t="s">
        <v>145</v>
      </c>
      <c r="C106" s="8" t="n">
        <v>3958.02</v>
      </c>
      <c r="E106" s="14" t="n">
        <v>12.8</v>
      </c>
      <c r="F106" s="14" t="n">
        <v>309.2203125</v>
      </c>
    </row>
    <row r="107" customFormat="false" ht="12.75" hidden="false" customHeight="false" outlineLevel="0" collapsed="false">
      <c r="B107" s="8" t="s">
        <v>149</v>
      </c>
      <c r="C107" s="8" t="n">
        <v>4107.95</v>
      </c>
      <c r="E107" s="14" t="n">
        <v>13.8</v>
      </c>
      <c r="F107" s="14" t="n">
        <v>297.677536231884</v>
      </c>
    </row>
    <row r="108" customFormat="false" ht="12.75" hidden="false" customHeight="false" outlineLevel="0" collapsed="false">
      <c r="B108" s="8" t="s">
        <v>149</v>
      </c>
      <c r="C108" s="8" t="n">
        <v>4212.89</v>
      </c>
      <c r="E108" s="14" t="n">
        <v>14</v>
      </c>
      <c r="F108" s="14" t="n">
        <v>300.920714285714</v>
      </c>
    </row>
    <row r="109" customFormat="false" ht="12.75" hidden="false" customHeight="false" outlineLevel="0" collapsed="false">
      <c r="B109" s="8" t="s">
        <v>149</v>
      </c>
      <c r="C109" s="8" t="n">
        <v>4332.83</v>
      </c>
      <c r="E109" s="14" t="n">
        <v>14.9</v>
      </c>
      <c r="F109" s="14" t="n">
        <v>290.793959731544</v>
      </c>
    </row>
    <row r="110" customFormat="false" ht="12.75" hidden="false" customHeight="false" outlineLevel="0" collapsed="false">
      <c r="B110" s="8" t="s">
        <v>145</v>
      </c>
      <c r="C110" s="8" t="n">
        <v>4437.78</v>
      </c>
      <c r="E110" s="14" t="n">
        <v>13.8</v>
      </c>
      <c r="F110" s="14" t="n">
        <v>321.578260869565</v>
      </c>
    </row>
    <row r="111" customFormat="false" ht="12.75" hidden="false" customHeight="false" outlineLevel="0" collapsed="false">
      <c r="B111" s="8" t="s">
        <v>145</v>
      </c>
      <c r="C111" s="8" t="n">
        <v>4662.67</v>
      </c>
      <c r="E111" s="14" t="n">
        <v>15.2</v>
      </c>
      <c r="F111" s="14" t="n">
        <v>306.754605263158</v>
      </c>
    </row>
    <row r="112" customFormat="false" ht="12.75" hidden="false" customHeight="false" outlineLevel="0" collapsed="false">
      <c r="B112" s="8" t="s">
        <v>145</v>
      </c>
      <c r="C112" s="8" t="n">
        <v>4662.67</v>
      </c>
      <c r="E112" s="14" t="n">
        <v>15</v>
      </c>
      <c r="F112" s="14" t="n">
        <v>310.844666666667</v>
      </c>
    </row>
    <row r="113" customFormat="false" ht="14.25" hidden="false" customHeight="false" outlineLevel="0" collapsed="false">
      <c r="B113" s="8" t="s">
        <v>150</v>
      </c>
      <c r="C113" s="8" t="n">
        <v>3718.14</v>
      </c>
      <c r="E113" s="14" t="n">
        <v>12</v>
      </c>
      <c r="F113" s="14" t="n">
        <v>309.845</v>
      </c>
    </row>
    <row r="114" customFormat="false" ht="14.25" hidden="false" customHeight="false" outlineLevel="0" collapsed="false">
      <c r="B114" s="8" t="s">
        <v>150</v>
      </c>
      <c r="C114" s="8" t="n">
        <v>3808.1</v>
      </c>
      <c r="E114" s="14" t="n">
        <v>12.5</v>
      </c>
      <c r="F114" s="14" t="n">
        <v>304.648</v>
      </c>
    </row>
    <row r="115" customFormat="false" ht="14.25" hidden="false" customHeight="false" outlineLevel="0" collapsed="false">
      <c r="B115" s="8" t="s">
        <v>150</v>
      </c>
      <c r="C115" s="8" t="n">
        <v>4047.98</v>
      </c>
      <c r="E115" s="14" t="n">
        <v>13.1</v>
      </c>
      <c r="F115" s="14" t="n">
        <v>309.006106870229</v>
      </c>
    </row>
    <row r="116" customFormat="false" ht="12.75" hidden="false" customHeight="false" outlineLevel="0" collapsed="false">
      <c r="B116" s="8" t="s">
        <v>147</v>
      </c>
      <c r="C116" s="8" t="n">
        <v>3898.05</v>
      </c>
      <c r="E116" s="14" t="n">
        <v>10</v>
      </c>
      <c r="F116" s="14" t="n">
        <v>389.805</v>
      </c>
    </row>
    <row r="117" customFormat="false" ht="12.75" hidden="false" customHeight="false" outlineLevel="0" collapsed="false">
      <c r="B117" s="8" t="s">
        <v>147</v>
      </c>
      <c r="C117" s="8" t="n">
        <v>4152.92</v>
      </c>
      <c r="E117" s="14" t="n">
        <v>10.5</v>
      </c>
      <c r="F117" s="14" t="n">
        <v>395.516190476191</v>
      </c>
    </row>
    <row r="118" customFormat="false" ht="12.75" hidden="false" customHeight="false" outlineLevel="0" collapsed="false">
      <c r="B118" s="8" t="s">
        <v>147</v>
      </c>
      <c r="C118" s="8" t="n">
        <v>4077.96</v>
      </c>
      <c r="E118" s="14" t="n">
        <v>10.2</v>
      </c>
      <c r="F118" s="14" t="n">
        <v>399.8</v>
      </c>
    </row>
    <row r="119" customFormat="false" ht="12.75" hidden="false" customHeight="false" outlineLevel="0" collapsed="false">
      <c r="B119" s="8" t="s">
        <v>151</v>
      </c>
      <c r="C119" s="8" t="n">
        <v>4437.78</v>
      </c>
      <c r="E119" s="14" t="n">
        <v>10.4</v>
      </c>
      <c r="F119" s="14" t="n">
        <v>426.709615384615</v>
      </c>
    </row>
    <row r="120" customFormat="false" ht="12.75" hidden="false" customHeight="false" outlineLevel="0" collapsed="false">
      <c r="B120" s="8" t="s">
        <v>151</v>
      </c>
      <c r="C120" s="8" t="n">
        <v>4512.74</v>
      </c>
      <c r="E120" s="14" t="n">
        <v>10.8</v>
      </c>
      <c r="F120" s="14" t="n">
        <v>417.846296296296</v>
      </c>
    </row>
    <row r="121" customFormat="false" ht="12.75" hidden="false" customHeight="false" outlineLevel="0" collapsed="false">
      <c r="B121" s="8" t="s">
        <v>151</v>
      </c>
      <c r="C121" s="8" t="n">
        <v>4572.71</v>
      </c>
      <c r="E121" s="14" t="n">
        <v>11</v>
      </c>
      <c r="F121" s="14" t="n">
        <v>415.700909090909</v>
      </c>
    </row>
    <row r="122" customFormat="false" ht="12.75" hidden="false" customHeight="false" outlineLevel="0" collapsed="false">
      <c r="B122" s="8" t="s">
        <v>147</v>
      </c>
      <c r="C122" s="8" t="n">
        <v>4677.66</v>
      </c>
      <c r="E122" s="14" t="n">
        <v>11.2</v>
      </c>
      <c r="F122" s="14" t="n">
        <v>417.648214285714</v>
      </c>
    </row>
    <row r="123" customFormat="false" ht="12.75" hidden="false" customHeight="false" outlineLevel="0" collapsed="false">
      <c r="B123" s="8" t="s">
        <v>147</v>
      </c>
      <c r="C123" s="8" t="n">
        <v>4752.62</v>
      </c>
      <c r="E123" s="14" t="n">
        <v>11.6</v>
      </c>
      <c r="F123" s="14" t="n">
        <v>409.708620689655</v>
      </c>
    </row>
    <row r="124" customFormat="false" ht="12.75" hidden="false" customHeight="false" outlineLevel="0" collapsed="false">
      <c r="B124" s="8" t="s">
        <v>147</v>
      </c>
      <c r="C124" s="8" t="n">
        <v>4797.6</v>
      </c>
      <c r="E124" s="14" t="n">
        <v>11.9</v>
      </c>
      <c r="F124" s="14" t="n">
        <v>403.159663865546</v>
      </c>
    </row>
    <row r="125" customFormat="false" ht="14.25" hidden="false" customHeight="false" outlineLevel="0" collapsed="false">
      <c r="B125" s="8" t="s">
        <v>152</v>
      </c>
      <c r="C125" s="8" t="n">
        <v>3853.07</v>
      </c>
      <c r="E125" s="14" t="n">
        <v>9.9</v>
      </c>
      <c r="F125" s="14" t="n">
        <v>389.19898989899</v>
      </c>
    </row>
    <row r="126" customFormat="false" ht="14.25" hidden="false" customHeight="false" outlineLevel="0" collapsed="false">
      <c r="B126" s="8" t="s">
        <v>152</v>
      </c>
      <c r="C126" s="8" t="n">
        <v>3928.04</v>
      </c>
      <c r="E126" s="14" t="n">
        <v>10.1</v>
      </c>
      <c r="F126" s="14" t="n">
        <v>388.914851485149</v>
      </c>
    </row>
    <row r="127" customFormat="false" ht="14.25" hidden="false" customHeight="false" outlineLevel="0" collapsed="false">
      <c r="B127" s="8" t="s">
        <v>152</v>
      </c>
      <c r="C127" s="8" t="n">
        <v>3973.01</v>
      </c>
      <c r="E127" s="14" t="n">
        <v>10.4</v>
      </c>
      <c r="F127" s="14" t="n">
        <v>382.020192307692</v>
      </c>
    </row>
    <row r="128" customFormat="false" ht="12.75" hidden="false" customHeight="false" outlineLevel="0" collapsed="false">
      <c r="A128" s="8" t="n">
        <v>11</v>
      </c>
      <c r="B128" s="8" t="s">
        <v>139</v>
      </c>
      <c r="C128" s="8" t="n">
        <v>4875</v>
      </c>
      <c r="D128" s="8" t="n">
        <v>324.9</v>
      </c>
      <c r="E128" s="14" t="n">
        <v>17.34</v>
      </c>
      <c r="F128" s="14" t="n">
        <v>281.2</v>
      </c>
    </row>
    <row r="129" customFormat="false" ht="12.75" hidden="false" customHeight="false" outlineLevel="0" collapsed="false">
      <c r="B129" s="8" t="s">
        <v>139</v>
      </c>
      <c r="C129" s="8" t="n">
        <v>4880.1</v>
      </c>
      <c r="E129" s="14" t="n">
        <v>17.65</v>
      </c>
      <c r="F129" s="14" t="n">
        <v>276.492917847026</v>
      </c>
    </row>
    <row r="130" customFormat="false" ht="12.75" hidden="false" customHeight="false" outlineLevel="0" collapsed="false">
      <c r="B130" s="8" t="s">
        <v>140</v>
      </c>
      <c r="C130" s="8" t="n">
        <v>4805.5</v>
      </c>
      <c r="D130" s="8" t="n">
        <v>312.8</v>
      </c>
      <c r="E130" s="14" t="n">
        <v>16.82</v>
      </c>
      <c r="F130" s="14" t="n">
        <v>285.7</v>
      </c>
    </row>
    <row r="131" customFormat="false" ht="12.75" hidden="false" customHeight="false" outlineLevel="0" collapsed="false">
      <c r="B131" s="8" t="s">
        <v>140</v>
      </c>
      <c r="C131" s="8" t="n">
        <v>4797.9</v>
      </c>
      <c r="E131" s="14" t="n">
        <v>16.8</v>
      </c>
      <c r="F131" s="14" t="n">
        <v>285.589285714286</v>
      </c>
    </row>
    <row r="132" customFormat="false" ht="14.25" hidden="false" customHeight="false" outlineLevel="0" collapsed="false">
      <c r="B132" s="8" t="s">
        <v>141</v>
      </c>
      <c r="C132" s="8" t="n">
        <v>4138.95</v>
      </c>
      <c r="D132" s="8" t="n">
        <v>296.8</v>
      </c>
      <c r="E132" s="14" t="n">
        <v>15.82</v>
      </c>
      <c r="F132" s="14" t="n">
        <v>261.6</v>
      </c>
    </row>
    <row r="133" customFormat="false" ht="14.25" hidden="false" customHeight="false" outlineLevel="0" collapsed="false">
      <c r="B133" s="8" t="s">
        <v>141</v>
      </c>
      <c r="C133" s="8" t="n">
        <v>4100.86</v>
      </c>
      <c r="E133" s="14" t="n">
        <v>15.79</v>
      </c>
      <c r="F133" s="14" t="n">
        <v>259.712476250792</v>
      </c>
    </row>
    <row r="134" customFormat="false" ht="12.75" hidden="false" customHeight="false" outlineLevel="0" collapsed="false">
      <c r="A134" s="8" t="n">
        <v>12</v>
      </c>
      <c r="B134" s="8" t="s">
        <v>140</v>
      </c>
      <c r="C134" s="8" t="n">
        <v>3474</v>
      </c>
      <c r="D134" s="8" t="n">
        <v>425.2</v>
      </c>
      <c r="E134" s="14" t="n">
        <v>11.729</v>
      </c>
      <c r="F134" s="14" t="n">
        <v>296.2</v>
      </c>
    </row>
    <row r="135" customFormat="false" ht="12.75" hidden="false" customHeight="false" outlineLevel="0" collapsed="false">
      <c r="B135" s="8" t="s">
        <v>140</v>
      </c>
      <c r="C135" s="8" t="n">
        <v>3460.3</v>
      </c>
      <c r="E135" s="14" t="n">
        <v>11.692</v>
      </c>
      <c r="F135" s="14" t="n">
        <v>295.9544988026</v>
      </c>
    </row>
    <row r="136" customFormat="false" ht="12.75" hidden="false" customHeight="false" outlineLevel="0" collapsed="false">
      <c r="B136" s="8" t="s">
        <v>139</v>
      </c>
      <c r="C136" s="8" t="n">
        <v>3943.5</v>
      </c>
      <c r="D136" s="8" t="n">
        <v>458.5</v>
      </c>
      <c r="E136" s="14" t="n">
        <v>12.75</v>
      </c>
      <c r="F136" s="14" t="n">
        <v>309.3</v>
      </c>
    </row>
    <row r="137" customFormat="false" ht="12.75" hidden="false" customHeight="false" outlineLevel="0" collapsed="false">
      <c r="B137" s="8" t="s">
        <v>139</v>
      </c>
      <c r="C137" s="8" t="n">
        <v>3963.2</v>
      </c>
      <c r="E137" s="14" t="n">
        <v>12.69</v>
      </c>
      <c r="F137" s="14" t="n">
        <v>312.30890464933</v>
      </c>
    </row>
    <row r="138" customFormat="false" ht="14.25" hidden="false" customHeight="false" outlineLevel="0" collapsed="false">
      <c r="B138" s="8" t="s">
        <v>141</v>
      </c>
      <c r="C138" s="8" t="n">
        <v>4906.5</v>
      </c>
      <c r="D138" s="8" t="n">
        <v>501.4</v>
      </c>
      <c r="E138" s="14" t="n">
        <v>14.234</v>
      </c>
      <c r="F138" s="14" t="n">
        <v>344.7</v>
      </c>
    </row>
    <row r="139" customFormat="false" ht="14.25" hidden="false" customHeight="false" outlineLevel="0" collapsed="false">
      <c r="B139" s="8" t="s">
        <v>141</v>
      </c>
      <c r="C139" s="8" t="n">
        <v>4929.1</v>
      </c>
      <c r="E139" s="14" t="n">
        <v>14.283</v>
      </c>
      <c r="F139" s="14" t="n">
        <v>345.102569488203</v>
      </c>
    </row>
    <row r="140" customFormat="false" ht="12.75" hidden="false" customHeight="false" outlineLevel="0" collapsed="false">
      <c r="A140" s="8" t="n">
        <v>13</v>
      </c>
      <c r="B140" s="8" t="s">
        <v>139</v>
      </c>
      <c r="C140" s="8" t="n">
        <v>4642</v>
      </c>
      <c r="E140" s="14" t="n">
        <v>14.9</v>
      </c>
      <c r="F140" s="14" t="n">
        <v>316.9</v>
      </c>
    </row>
    <row r="141" customFormat="false" ht="12.75" hidden="false" customHeight="false" outlineLevel="0" collapsed="false">
      <c r="B141" s="8" t="s">
        <v>139</v>
      </c>
      <c r="C141" s="8" t="n">
        <v>4543</v>
      </c>
      <c r="E141" s="14" t="n">
        <v>14.5</v>
      </c>
      <c r="F141" s="14" t="n">
        <v>306.9</v>
      </c>
    </row>
    <row r="142" customFormat="false" ht="12.75" hidden="false" customHeight="false" outlineLevel="0" collapsed="false">
      <c r="B142" s="8" t="s">
        <v>140</v>
      </c>
      <c r="C142" s="8" t="n">
        <v>4248</v>
      </c>
      <c r="E142" s="14" t="n">
        <v>13.8</v>
      </c>
      <c r="F142" s="14" t="n">
        <v>318.1</v>
      </c>
    </row>
    <row r="143" customFormat="false" ht="12.75" hidden="false" customHeight="false" outlineLevel="0" collapsed="false">
      <c r="B143" s="8" t="s">
        <v>140</v>
      </c>
      <c r="C143" s="8" t="n">
        <v>4188</v>
      </c>
      <c r="E143" s="14" t="n">
        <v>13.4</v>
      </c>
      <c r="F143" s="14" t="n">
        <v>302.1</v>
      </c>
    </row>
    <row r="144" customFormat="false" ht="14.25" hidden="false" customHeight="false" outlineLevel="0" collapsed="false">
      <c r="B144" s="8" t="s">
        <v>141</v>
      </c>
      <c r="C144" s="8" t="n">
        <v>3900</v>
      </c>
      <c r="E144" s="14" t="n">
        <v>12.9</v>
      </c>
      <c r="F144" s="14" t="n">
        <v>310.5</v>
      </c>
    </row>
    <row r="145" customFormat="false" ht="14.25" hidden="false" customHeight="false" outlineLevel="0" collapsed="false">
      <c r="B145" s="8" t="s">
        <v>141</v>
      </c>
      <c r="C145" s="8" t="n">
        <v>3812</v>
      </c>
      <c r="E145" s="14" t="n">
        <v>12.1</v>
      </c>
      <c r="F145" s="14" t="n">
        <v>304.9</v>
      </c>
    </row>
    <row r="146" customFormat="false" ht="12.75" hidden="false" customHeight="false" outlineLevel="0" collapsed="false">
      <c r="A146" s="8" t="n">
        <v>14</v>
      </c>
      <c r="B146" s="8" t="s">
        <v>143</v>
      </c>
      <c r="C146" s="8" t="n">
        <v>2561.7</v>
      </c>
      <c r="D146" s="8" t="n">
        <v>333.4</v>
      </c>
      <c r="F146" s="14"/>
    </row>
    <row r="147" customFormat="false" ht="12.75" hidden="false" customHeight="false" outlineLevel="0" collapsed="false">
      <c r="B147" s="8" t="s">
        <v>143</v>
      </c>
      <c r="C147" s="8" t="n">
        <v>2587.4</v>
      </c>
      <c r="D147" s="8" t="n">
        <v>337.4</v>
      </c>
      <c r="F147" s="14"/>
    </row>
    <row r="148" customFormat="false" ht="14.25" hidden="false" customHeight="false" outlineLevel="0" collapsed="false">
      <c r="B148" s="8" t="s">
        <v>153</v>
      </c>
      <c r="C148" s="8" t="n">
        <v>2337.6</v>
      </c>
      <c r="D148" s="8" t="n">
        <v>302.5</v>
      </c>
      <c r="F148" s="14"/>
    </row>
    <row r="149" customFormat="false" ht="14.25" hidden="false" customHeight="false" outlineLevel="0" collapsed="false">
      <c r="A149" s="8" t="n">
        <v>15</v>
      </c>
      <c r="B149" s="8" t="s">
        <v>142</v>
      </c>
      <c r="C149" s="8" t="n">
        <v>2030.8</v>
      </c>
      <c r="E149" s="8" t="n">
        <v>8.6</v>
      </c>
      <c r="F149" s="14" t="n">
        <v>236.11</v>
      </c>
    </row>
    <row r="150" customFormat="false" ht="14.25" hidden="false" customHeight="false" outlineLevel="0" collapsed="false">
      <c r="B150" s="8" t="s">
        <v>142</v>
      </c>
      <c r="C150" s="8" t="n">
        <v>1421.82</v>
      </c>
      <c r="E150" s="8" t="n">
        <v>7.89</v>
      </c>
      <c r="F150" s="14" t="n">
        <v>180.29</v>
      </c>
    </row>
    <row r="151" customFormat="false" ht="14.25" hidden="false" customHeight="false" outlineLevel="0" collapsed="false">
      <c r="B151" s="8" t="s">
        <v>142</v>
      </c>
      <c r="C151" s="8" t="n">
        <v>1816.48</v>
      </c>
      <c r="E151" s="8" t="n">
        <v>9.83</v>
      </c>
      <c r="F151" s="14" t="n">
        <v>184.77</v>
      </c>
    </row>
    <row r="152" customFormat="false" ht="14.25" hidden="false" customHeight="false" outlineLevel="0" collapsed="false">
      <c r="B152" s="8" t="s">
        <v>142</v>
      </c>
      <c r="C152" s="8" t="n">
        <v>1995.18</v>
      </c>
      <c r="E152" s="8" t="n">
        <v>13.45</v>
      </c>
      <c r="F152" s="14" t="n">
        <v>148.37</v>
      </c>
    </row>
    <row r="153" customFormat="false" ht="12.75" hidden="false" customHeight="false" outlineLevel="0" collapsed="false">
      <c r="B153" s="8" t="s">
        <v>139</v>
      </c>
      <c r="C153" s="8" t="n">
        <v>1546.09</v>
      </c>
      <c r="E153" s="8" t="n">
        <v>8.27</v>
      </c>
      <c r="F153" s="14" t="n">
        <v>186.92</v>
      </c>
    </row>
    <row r="154" customFormat="false" ht="12.75" hidden="false" customHeight="false" outlineLevel="0" collapsed="false">
      <c r="B154" s="8" t="s">
        <v>139</v>
      </c>
      <c r="C154" s="8" t="n">
        <v>886.19</v>
      </c>
      <c r="E154" s="8" t="n">
        <v>4.5</v>
      </c>
      <c r="F154" s="14" t="n">
        <v>196.83</v>
      </c>
    </row>
    <row r="155" customFormat="false" ht="12.75" hidden="false" customHeight="false" outlineLevel="0" collapsed="false">
      <c r="B155" s="8" t="s">
        <v>139</v>
      </c>
      <c r="C155" s="8" t="n">
        <v>1512.31</v>
      </c>
      <c r="E155" s="8" t="n">
        <v>7.87</v>
      </c>
      <c r="F155" s="14" t="n">
        <v>192.16</v>
      </c>
    </row>
    <row r="156" customFormat="false" ht="12.75" hidden="false" customHeight="false" outlineLevel="0" collapsed="false">
      <c r="B156" s="8" t="s">
        <v>139</v>
      </c>
      <c r="C156" s="8" t="n">
        <v>1709.42</v>
      </c>
      <c r="E156" s="8" t="n">
        <v>9.75</v>
      </c>
      <c r="F156" s="14" t="n">
        <v>175.24</v>
      </c>
    </row>
    <row r="157" customFormat="false" ht="14.25" hidden="false" customHeight="false" outlineLevel="0" collapsed="false">
      <c r="B157" s="8" t="s">
        <v>142</v>
      </c>
      <c r="C157" s="8" t="n">
        <v>1745.56</v>
      </c>
      <c r="E157" s="8" t="n">
        <v>10.82</v>
      </c>
      <c r="F157" s="14" t="n">
        <v>161.27</v>
      </c>
    </row>
    <row r="158" customFormat="false" ht="14.25" hidden="false" customHeight="false" outlineLevel="0" collapsed="false">
      <c r="B158" s="8" t="s">
        <v>142</v>
      </c>
      <c r="C158" s="8" t="n">
        <v>1370.45</v>
      </c>
      <c r="E158" s="8" t="n">
        <v>7.56</v>
      </c>
      <c r="F158" s="14" t="n">
        <v>181.26</v>
      </c>
    </row>
    <row r="159" customFormat="false" ht="14.25" hidden="false" customHeight="false" outlineLevel="0" collapsed="false">
      <c r="B159" s="8" t="s">
        <v>142</v>
      </c>
      <c r="C159" s="8" t="n">
        <v>1787.05</v>
      </c>
      <c r="E159" s="8" t="n">
        <v>11.38</v>
      </c>
      <c r="F159" s="14" t="n">
        <v>156.97</v>
      </c>
    </row>
    <row r="160" customFormat="false" ht="14.25" hidden="false" customHeight="false" outlineLevel="0" collapsed="false">
      <c r="B160" s="8" t="s">
        <v>142</v>
      </c>
      <c r="C160" s="8" t="n">
        <v>2039.94</v>
      </c>
      <c r="E160" s="8" t="n">
        <v>13.11</v>
      </c>
      <c r="F160" s="14" t="n">
        <v>155.57</v>
      </c>
    </row>
    <row r="161" customFormat="false" ht="12.75" hidden="false" customHeight="false" outlineLevel="0" collapsed="false">
      <c r="B161" s="8" t="s">
        <v>139</v>
      </c>
      <c r="C161" s="8" t="n">
        <v>2102.11</v>
      </c>
      <c r="E161" s="8" t="n">
        <v>11.53</v>
      </c>
      <c r="F161" s="14" t="n">
        <v>182.24</v>
      </c>
    </row>
    <row r="162" customFormat="false" ht="12.75" hidden="false" customHeight="false" outlineLevel="0" collapsed="false">
      <c r="B162" s="8" t="s">
        <v>139</v>
      </c>
      <c r="C162" s="8" t="n">
        <v>2028.37</v>
      </c>
      <c r="E162" s="8" t="n">
        <v>11.96</v>
      </c>
      <c r="F162" s="14" t="n">
        <v>169.61</v>
      </c>
    </row>
    <row r="163" customFormat="false" ht="12.75" hidden="false" customHeight="false" outlineLevel="0" collapsed="false">
      <c r="B163" s="8" t="s">
        <v>139</v>
      </c>
      <c r="C163" s="8" t="n">
        <v>1963.15</v>
      </c>
      <c r="E163" s="8" t="n">
        <v>11.98</v>
      </c>
      <c r="F163" s="14" t="n">
        <v>163.93</v>
      </c>
    </row>
    <row r="164" customFormat="false" ht="12.75" hidden="false" customHeight="false" outlineLevel="0" collapsed="false">
      <c r="B164" s="8" t="s">
        <v>139</v>
      </c>
      <c r="C164" s="8" t="n">
        <v>2509.04</v>
      </c>
      <c r="E164" s="8" t="n">
        <v>16.64</v>
      </c>
      <c r="F164" s="14" t="n">
        <v>150.8</v>
      </c>
    </row>
    <row r="165" customFormat="false" ht="14.25" hidden="false" customHeight="false" outlineLevel="0" collapsed="false">
      <c r="B165" s="8" t="s">
        <v>142</v>
      </c>
      <c r="C165" s="8" t="n">
        <v>1415.53</v>
      </c>
      <c r="E165" s="8" t="n">
        <v>8.2</v>
      </c>
      <c r="F165" s="14" t="n">
        <v>172.57</v>
      </c>
    </row>
    <row r="166" customFormat="false" ht="14.25" hidden="false" customHeight="false" outlineLevel="0" collapsed="false">
      <c r="B166" s="8" t="s">
        <v>142</v>
      </c>
      <c r="C166" s="8" t="n">
        <v>1160.31</v>
      </c>
      <c r="E166" s="8" t="n">
        <v>6.63</v>
      </c>
      <c r="F166" s="14" t="n">
        <v>174.97</v>
      </c>
    </row>
    <row r="167" customFormat="false" ht="14.25" hidden="false" customHeight="false" outlineLevel="0" collapsed="false">
      <c r="B167" s="8" t="s">
        <v>142</v>
      </c>
      <c r="C167" s="8" t="n">
        <v>1078.63</v>
      </c>
      <c r="E167" s="8" t="n">
        <v>5.55</v>
      </c>
      <c r="F167" s="14" t="n">
        <v>194.25</v>
      </c>
    </row>
    <row r="168" customFormat="false" ht="14.25" hidden="false" customHeight="false" outlineLevel="0" collapsed="false">
      <c r="B168" s="8" t="s">
        <v>142</v>
      </c>
      <c r="C168" s="8" t="n">
        <v>1887.1</v>
      </c>
      <c r="E168" s="8" t="n">
        <v>10.09</v>
      </c>
      <c r="F168" s="14" t="n">
        <v>186.98</v>
      </c>
    </row>
    <row r="169" customFormat="false" ht="12.75" hidden="false" customHeight="false" outlineLevel="0" collapsed="false">
      <c r="B169" s="8" t="s">
        <v>139</v>
      </c>
      <c r="C169" s="8" t="n">
        <v>1240.78</v>
      </c>
      <c r="E169" s="8" t="n">
        <v>6.89</v>
      </c>
      <c r="F169" s="14" t="n">
        <v>179.97</v>
      </c>
    </row>
    <row r="170" customFormat="false" ht="12.75" hidden="false" customHeight="false" outlineLevel="0" collapsed="false">
      <c r="B170" s="8" t="s">
        <v>139</v>
      </c>
      <c r="C170" s="8" t="n">
        <v>869.49</v>
      </c>
      <c r="E170" s="8" t="n">
        <v>4.49</v>
      </c>
      <c r="F170" s="14" t="n">
        <v>193.56</v>
      </c>
    </row>
    <row r="171" customFormat="false" ht="12.75" hidden="false" customHeight="false" outlineLevel="0" collapsed="false">
      <c r="B171" s="8" t="s">
        <v>139</v>
      </c>
      <c r="C171" s="8" t="n">
        <v>1327.48</v>
      </c>
      <c r="E171" s="8" t="n">
        <v>6.22</v>
      </c>
      <c r="F171" s="14" t="n">
        <v>213.27</v>
      </c>
    </row>
    <row r="172" customFormat="false" ht="12.75" hidden="false" customHeight="false" outlineLevel="0" collapsed="false">
      <c r="B172" s="8" t="s">
        <v>139</v>
      </c>
      <c r="C172" s="8" t="n">
        <v>1595.97</v>
      </c>
      <c r="E172" s="8" t="n">
        <v>9.27</v>
      </c>
      <c r="F172" s="14" t="n">
        <v>172.25</v>
      </c>
    </row>
    <row r="173" customFormat="false" ht="12.75" hidden="false" customHeight="false" outlineLevel="0" collapsed="false">
      <c r="A173" s="8" t="n">
        <v>16</v>
      </c>
      <c r="B173" s="8" t="s">
        <v>143</v>
      </c>
      <c r="C173" s="8" t="n">
        <v>2823.35</v>
      </c>
      <c r="F173" s="14"/>
    </row>
    <row r="174" customFormat="false" ht="12.75" hidden="false" customHeight="false" outlineLevel="0" collapsed="false">
      <c r="B174" s="8" t="s">
        <v>143</v>
      </c>
      <c r="C174" s="8" t="n">
        <v>2958.14</v>
      </c>
      <c r="F174" s="14"/>
    </row>
    <row r="175" customFormat="false" ht="14.25" hidden="false" customHeight="false" outlineLevel="0" collapsed="false">
      <c r="B175" s="8" t="s">
        <v>153</v>
      </c>
      <c r="C175" s="8" t="n">
        <v>2641.58</v>
      </c>
      <c r="F175" s="14"/>
    </row>
    <row r="176" customFormat="false" ht="12.75" hidden="false" customHeight="false" outlineLevel="0" collapsed="false">
      <c r="A176" s="8" t="n">
        <v>17</v>
      </c>
      <c r="B176" s="8" t="s">
        <v>139</v>
      </c>
      <c r="C176" s="8" t="n">
        <v>5561</v>
      </c>
      <c r="D176" s="8" t="n">
        <v>450.6</v>
      </c>
      <c r="E176" s="8" t="n">
        <v>12.5</v>
      </c>
      <c r="F176" s="14" t="n">
        <v>458.1</v>
      </c>
    </row>
    <row r="177" customFormat="false" ht="12.75" hidden="false" customHeight="false" outlineLevel="0" collapsed="false">
      <c r="B177" s="8" t="s">
        <v>139</v>
      </c>
      <c r="C177" s="8" t="n">
        <v>4783</v>
      </c>
      <c r="D177" s="8" t="n">
        <v>371.8</v>
      </c>
      <c r="E177" s="8" t="n">
        <v>16.3</v>
      </c>
      <c r="F177" s="14" t="n">
        <v>293</v>
      </c>
    </row>
    <row r="178" customFormat="false" ht="12.75" hidden="false" customHeight="false" outlineLevel="0" collapsed="false">
      <c r="B178" s="8" t="s">
        <v>140</v>
      </c>
      <c r="C178" s="8" t="n">
        <v>6909</v>
      </c>
      <c r="D178" s="8" t="n">
        <v>447.1</v>
      </c>
      <c r="E178" s="8" t="n">
        <v>18.5</v>
      </c>
      <c r="F178" s="14" t="n">
        <v>450.4</v>
      </c>
    </row>
    <row r="179" customFormat="false" ht="12.75" hidden="false" customHeight="false" outlineLevel="0" collapsed="false">
      <c r="B179" s="8" t="s">
        <v>140</v>
      </c>
      <c r="C179" s="8" t="n">
        <v>5589</v>
      </c>
      <c r="D179" s="8" t="n">
        <v>307.5</v>
      </c>
      <c r="E179" s="8" t="n">
        <v>23</v>
      </c>
      <c r="F179" s="14" t="n">
        <v>242.5</v>
      </c>
    </row>
    <row r="180" customFormat="false" ht="12.75" hidden="false" customHeight="false" outlineLevel="0" collapsed="false">
      <c r="B180" s="8" t="s">
        <v>139</v>
      </c>
      <c r="C180" s="8" t="n">
        <v>3356</v>
      </c>
      <c r="D180" s="8" t="n">
        <v>439.3</v>
      </c>
      <c r="E180" s="8" t="n">
        <v>9.1</v>
      </c>
      <c r="F180" s="14" t="n">
        <v>373.9</v>
      </c>
    </row>
    <row r="181" customFormat="false" ht="12.75" hidden="false" customHeight="false" outlineLevel="0" collapsed="false">
      <c r="B181" s="8" t="s">
        <v>139</v>
      </c>
      <c r="C181" s="8" t="n">
        <v>3650</v>
      </c>
      <c r="D181" s="8" t="n">
        <v>416.4</v>
      </c>
      <c r="E181" s="8" t="n">
        <v>11.5</v>
      </c>
      <c r="F181" s="14" t="n">
        <v>320</v>
      </c>
    </row>
    <row r="182" customFormat="false" ht="12.75" hidden="false" customHeight="false" outlineLevel="0" collapsed="false">
      <c r="B182" s="8" t="s">
        <v>140</v>
      </c>
      <c r="C182" s="8" t="n">
        <v>4175</v>
      </c>
      <c r="D182" s="8" t="n">
        <v>453</v>
      </c>
      <c r="E182" s="8" t="n">
        <v>12.5</v>
      </c>
      <c r="F182" s="14" t="n">
        <v>408.1</v>
      </c>
    </row>
    <row r="183" customFormat="false" ht="12.75" hidden="false" customHeight="false" outlineLevel="0" collapsed="false">
      <c r="B183" s="8" t="s">
        <v>140</v>
      </c>
      <c r="C183" s="8" t="n">
        <v>4600</v>
      </c>
      <c r="D183" s="8" t="n">
        <v>330.7</v>
      </c>
      <c r="E183" s="8" t="n">
        <v>16.5</v>
      </c>
      <c r="F183" s="14" t="n">
        <v>279.9</v>
      </c>
    </row>
    <row r="184" customFormat="false" ht="14.25" hidden="false" customHeight="false" outlineLevel="0" collapsed="false">
      <c r="B184" s="8" t="s">
        <v>141</v>
      </c>
      <c r="C184" s="8" t="n">
        <v>4729</v>
      </c>
      <c r="D184" s="8" t="n">
        <v>428.6</v>
      </c>
      <c r="E184" s="8" t="n">
        <v>11.4</v>
      </c>
      <c r="F184" s="14" t="n">
        <v>425.8</v>
      </c>
    </row>
    <row r="185" customFormat="false" ht="14.25" hidden="false" customHeight="false" outlineLevel="0" collapsed="false">
      <c r="B185" s="8" t="s">
        <v>141</v>
      </c>
      <c r="C185" s="8" t="n">
        <v>4917</v>
      </c>
      <c r="D185" s="8" t="n">
        <v>370.9</v>
      </c>
      <c r="E185" s="8" t="n">
        <v>15.5</v>
      </c>
      <c r="F185" s="14" t="n">
        <v>318.9</v>
      </c>
    </row>
    <row r="186" customFormat="false" ht="14.25" hidden="false" customHeight="false" outlineLevel="0" collapsed="false">
      <c r="A186" s="8" t="n">
        <v>18</v>
      </c>
      <c r="B186" s="8" t="s">
        <v>142</v>
      </c>
      <c r="C186" s="8" t="n">
        <v>1534.5</v>
      </c>
      <c r="F186" s="14"/>
    </row>
    <row r="187" customFormat="false" ht="14.25" hidden="false" customHeight="false" outlineLevel="0" collapsed="false">
      <c r="B187" s="8" t="s">
        <v>142</v>
      </c>
      <c r="C187" s="8" t="n">
        <v>1650</v>
      </c>
      <c r="F187" s="14"/>
    </row>
    <row r="188" customFormat="false" ht="14.25" hidden="false" customHeight="false" outlineLevel="0" collapsed="false">
      <c r="B188" s="8" t="s">
        <v>142</v>
      </c>
      <c r="C188" s="8" t="n">
        <v>2332.5</v>
      </c>
    </row>
    <row r="189" customFormat="false" ht="14.25" hidden="false" customHeight="false" outlineLevel="0" collapsed="false">
      <c r="B189" s="8" t="s">
        <v>142</v>
      </c>
      <c r="C189" s="8" t="n">
        <v>2644.5</v>
      </c>
    </row>
    <row r="190" customFormat="false" ht="14.25" hidden="false" customHeight="false" outlineLevel="0" collapsed="false">
      <c r="B190" s="8" t="s">
        <v>142</v>
      </c>
      <c r="C190" s="8" t="n">
        <v>3301.5</v>
      </c>
    </row>
    <row r="191" customFormat="false" ht="14.25" hidden="false" customHeight="false" outlineLevel="0" collapsed="false">
      <c r="B191" s="8" t="s">
        <v>142</v>
      </c>
      <c r="C191" s="8" t="n">
        <v>3861</v>
      </c>
    </row>
    <row r="192" customFormat="false" ht="12.75" hidden="false" customHeight="false" outlineLevel="0" collapsed="false">
      <c r="B192" s="8" t="s">
        <v>139</v>
      </c>
      <c r="C192" s="8" t="n">
        <v>1513.5</v>
      </c>
    </row>
    <row r="193" customFormat="false" ht="12.75" hidden="false" customHeight="false" outlineLevel="0" collapsed="false">
      <c r="B193" s="8" t="s">
        <v>139</v>
      </c>
      <c r="C193" s="8" t="n">
        <v>1564.5</v>
      </c>
    </row>
    <row r="194" customFormat="false" ht="12.75" hidden="false" customHeight="false" outlineLevel="0" collapsed="false">
      <c r="B194" s="8" t="s">
        <v>139</v>
      </c>
      <c r="C194" s="8" t="n">
        <v>2245.5</v>
      </c>
    </row>
    <row r="195" customFormat="false" ht="12.75" hidden="false" customHeight="false" outlineLevel="0" collapsed="false">
      <c r="B195" s="8" t="s">
        <v>139</v>
      </c>
      <c r="C195" s="8" t="n">
        <v>2530.5</v>
      </c>
    </row>
    <row r="196" customFormat="false" ht="12.75" hidden="false" customHeight="false" outlineLevel="0" collapsed="false">
      <c r="B196" s="8" t="s">
        <v>139</v>
      </c>
      <c r="C196" s="8" t="n">
        <v>2559</v>
      </c>
    </row>
    <row r="197" customFormat="false" ht="12.75" hidden="false" customHeight="false" outlineLevel="0" collapsed="false">
      <c r="B197" s="8" t="s">
        <v>139</v>
      </c>
      <c r="C197" s="8" t="n">
        <v>3502.5</v>
      </c>
    </row>
    <row r="198" customFormat="false" ht="14.25" hidden="false" customHeight="false" outlineLevel="0" collapsed="false">
      <c r="B198" s="8" t="s">
        <v>142</v>
      </c>
      <c r="C198" s="8" t="n">
        <v>1596</v>
      </c>
    </row>
    <row r="199" customFormat="false" ht="14.25" hidden="false" customHeight="false" outlineLevel="0" collapsed="false">
      <c r="B199" s="8" t="s">
        <v>142</v>
      </c>
      <c r="C199" s="8" t="n">
        <v>1612.5</v>
      </c>
    </row>
    <row r="200" customFormat="false" ht="14.25" hidden="false" customHeight="false" outlineLevel="0" collapsed="false">
      <c r="B200" s="8" t="s">
        <v>142</v>
      </c>
      <c r="C200" s="8" t="n">
        <v>1704</v>
      </c>
    </row>
    <row r="201" customFormat="false" ht="14.25" hidden="false" customHeight="false" outlineLevel="0" collapsed="false">
      <c r="B201" s="8" t="s">
        <v>142</v>
      </c>
      <c r="C201" s="8" t="n">
        <v>2184</v>
      </c>
    </row>
    <row r="202" customFormat="false" ht="14.25" hidden="false" customHeight="true" outlineLevel="0" collapsed="false">
      <c r="B202" s="8" t="s">
        <v>142</v>
      </c>
      <c r="C202" s="8" t="n">
        <v>2583</v>
      </c>
    </row>
    <row r="203" customFormat="false" ht="15" hidden="false" customHeight="true" outlineLevel="0" collapsed="false">
      <c r="B203" s="8" t="s">
        <v>142</v>
      </c>
      <c r="C203" s="8" t="n">
        <v>2814</v>
      </c>
    </row>
    <row r="204" customFormat="false" ht="12.75" hidden="false" customHeight="false" outlineLevel="0" collapsed="false">
      <c r="B204" s="8" t="s">
        <v>139</v>
      </c>
      <c r="C204" s="8" t="n">
        <v>1848.9</v>
      </c>
    </row>
    <row r="205" customFormat="false" ht="12.75" hidden="false" customHeight="false" outlineLevel="0" collapsed="false">
      <c r="B205" s="8" t="s">
        <v>139</v>
      </c>
      <c r="C205" s="8" t="n">
        <v>1711.4</v>
      </c>
    </row>
    <row r="206" customFormat="false" ht="12.75" hidden="false" customHeight="false" outlineLevel="0" collapsed="false">
      <c r="B206" s="8" t="s">
        <v>139</v>
      </c>
      <c r="C206" s="8" t="n">
        <v>1803</v>
      </c>
    </row>
    <row r="207" customFormat="false" ht="12.75" hidden="false" customHeight="false" outlineLevel="0" collapsed="false">
      <c r="B207" s="8" t="s">
        <v>139</v>
      </c>
      <c r="C207" s="8" t="n">
        <v>2046.8</v>
      </c>
    </row>
    <row r="208" customFormat="false" ht="12.75" hidden="false" customHeight="false" outlineLevel="0" collapsed="false">
      <c r="B208" s="8" t="s">
        <v>139</v>
      </c>
      <c r="C208" s="8" t="n">
        <v>2462.4</v>
      </c>
    </row>
    <row r="209" customFormat="false" ht="12.75" hidden="false" customHeight="false" outlineLevel="0" collapsed="false">
      <c r="B209" s="8" t="s">
        <v>139</v>
      </c>
      <c r="C209" s="8" t="n">
        <v>2467.7</v>
      </c>
    </row>
    <row r="210" customFormat="false" ht="14.25" hidden="false" customHeight="false" outlineLevel="0" collapsed="false">
      <c r="B210" s="8" t="s">
        <v>142</v>
      </c>
      <c r="C210" s="8" t="n">
        <v>2254.5</v>
      </c>
    </row>
    <row r="211" customFormat="false" ht="14.25" hidden="false" customHeight="false" outlineLevel="0" collapsed="false">
      <c r="B211" s="8" t="s">
        <v>142</v>
      </c>
      <c r="C211" s="8" t="n">
        <v>2314.5</v>
      </c>
    </row>
    <row r="212" customFormat="false" ht="14.25" hidden="false" customHeight="false" outlineLevel="0" collapsed="false">
      <c r="B212" s="8" t="s">
        <v>142</v>
      </c>
      <c r="C212" s="8" t="n">
        <v>2332.5</v>
      </c>
    </row>
    <row r="213" customFormat="false" ht="14.25" hidden="false" customHeight="false" outlineLevel="0" collapsed="false">
      <c r="B213" s="8" t="s">
        <v>142</v>
      </c>
      <c r="C213" s="8" t="n">
        <v>2631</v>
      </c>
    </row>
    <row r="214" customFormat="false" ht="14.25" hidden="false" customHeight="false" outlineLevel="0" collapsed="false">
      <c r="B214" s="8" t="s">
        <v>142</v>
      </c>
      <c r="C214" s="8" t="n">
        <v>2668.5</v>
      </c>
    </row>
    <row r="215" customFormat="false" ht="14.25" hidden="false" customHeight="false" outlineLevel="0" collapsed="false">
      <c r="B215" s="8" t="s">
        <v>142</v>
      </c>
      <c r="C215" s="8" t="n">
        <v>2833.5</v>
      </c>
    </row>
    <row r="216" customFormat="false" ht="12.75" hidden="false" customHeight="false" outlineLevel="0" collapsed="false">
      <c r="B216" s="8" t="s">
        <v>139</v>
      </c>
      <c r="C216" s="8" t="n">
        <v>1782</v>
      </c>
    </row>
    <row r="217" customFormat="false" ht="12.75" hidden="false" customHeight="false" outlineLevel="0" collapsed="false">
      <c r="B217" s="8" t="s">
        <v>139</v>
      </c>
      <c r="C217" s="8" t="n">
        <v>2004</v>
      </c>
    </row>
    <row r="218" customFormat="false" ht="12.75" hidden="false" customHeight="false" outlineLevel="0" collapsed="false">
      <c r="B218" s="8" t="s">
        <v>139</v>
      </c>
      <c r="C218" s="8" t="n">
        <v>2473.5</v>
      </c>
    </row>
    <row r="219" customFormat="false" ht="12.75" hidden="false" customHeight="false" outlineLevel="0" collapsed="false">
      <c r="B219" s="8" t="s">
        <v>139</v>
      </c>
      <c r="C219" s="8" t="n">
        <v>2485.5</v>
      </c>
    </row>
    <row r="220" customFormat="false" ht="12.75" hidden="false" customHeight="false" outlineLevel="0" collapsed="false">
      <c r="B220" s="8" t="s">
        <v>139</v>
      </c>
      <c r="C220" s="8" t="n">
        <v>2511</v>
      </c>
    </row>
    <row r="221" customFormat="false" ht="12.75" hidden="false" customHeight="false" outlineLevel="0" collapsed="false">
      <c r="B221" s="8" t="s">
        <v>139</v>
      </c>
      <c r="C221" s="8" t="n">
        <v>2580</v>
      </c>
    </row>
    <row r="222" customFormat="false" ht="14.25" hidden="false" customHeight="false" outlineLevel="0" collapsed="false">
      <c r="B222" s="8" t="s">
        <v>142</v>
      </c>
      <c r="C222" s="8" t="n">
        <v>2764.5</v>
      </c>
    </row>
    <row r="223" customFormat="false" ht="14.25" hidden="false" customHeight="false" outlineLevel="0" collapsed="false">
      <c r="B223" s="8" t="s">
        <v>142</v>
      </c>
      <c r="C223" s="8" t="n">
        <v>2944.5</v>
      </c>
    </row>
    <row r="224" customFormat="false" ht="14.25" hidden="false" customHeight="false" outlineLevel="0" collapsed="false">
      <c r="B224" s="8" t="s">
        <v>142</v>
      </c>
      <c r="C224" s="8" t="n">
        <v>3159</v>
      </c>
    </row>
    <row r="225" customFormat="false" ht="14.25" hidden="false" customHeight="false" outlineLevel="0" collapsed="false">
      <c r="B225" s="8" t="s">
        <v>142</v>
      </c>
      <c r="C225" s="8" t="n">
        <v>3342</v>
      </c>
    </row>
    <row r="226" customFormat="false" ht="14.25" hidden="false" customHeight="false" outlineLevel="0" collapsed="false">
      <c r="B226" s="8" t="s">
        <v>142</v>
      </c>
      <c r="C226" s="8" t="n">
        <v>3780</v>
      </c>
    </row>
    <row r="227" customFormat="false" ht="14.25" hidden="false" customHeight="false" outlineLevel="0" collapsed="false">
      <c r="B227" s="8" t="s">
        <v>142</v>
      </c>
      <c r="C227" s="8" t="n">
        <v>3828</v>
      </c>
    </row>
    <row r="228" customFormat="false" ht="12.75" hidden="false" customHeight="false" outlineLevel="0" collapsed="false">
      <c r="B228" s="8" t="s">
        <v>139</v>
      </c>
      <c r="C228" s="8" t="n">
        <v>1806</v>
      </c>
    </row>
    <row r="229" customFormat="false" ht="12.75" hidden="false" customHeight="false" outlineLevel="0" collapsed="false">
      <c r="B229" s="8" t="s">
        <v>139</v>
      </c>
      <c r="C229" s="8" t="n">
        <v>2023.5</v>
      </c>
    </row>
    <row r="230" customFormat="false" ht="12.75" hidden="false" customHeight="false" outlineLevel="0" collapsed="false">
      <c r="B230" s="8" t="s">
        <v>139</v>
      </c>
      <c r="C230" s="8" t="n">
        <v>1602</v>
      </c>
    </row>
    <row r="231" customFormat="false" ht="12.75" hidden="false" customHeight="false" outlineLevel="0" collapsed="false">
      <c r="B231" s="8" t="s">
        <v>139</v>
      </c>
      <c r="C231" s="8" t="n">
        <v>1975.5</v>
      </c>
    </row>
    <row r="232" customFormat="false" ht="12.75" hidden="false" customHeight="false" outlineLevel="0" collapsed="false">
      <c r="B232" s="8" t="s">
        <v>139</v>
      </c>
      <c r="C232" s="8" t="n">
        <v>3027</v>
      </c>
    </row>
    <row r="233" customFormat="false" ht="12.75" hidden="false" customHeight="false" outlineLevel="0" collapsed="false">
      <c r="B233" s="8" t="s">
        <v>139</v>
      </c>
      <c r="C233" s="8" t="n">
        <v>3010.5</v>
      </c>
    </row>
    <row r="234" customFormat="false" ht="14.25" hidden="false" customHeight="false" outlineLevel="0" collapsed="false">
      <c r="B234" s="8" t="s">
        <v>142</v>
      </c>
      <c r="C234" s="8" t="n">
        <v>664.5</v>
      </c>
    </row>
    <row r="235" customFormat="false" ht="14.25" hidden="false" customHeight="false" outlineLevel="0" collapsed="false">
      <c r="B235" s="8" t="s">
        <v>142</v>
      </c>
      <c r="C235" s="8" t="n">
        <v>700.5</v>
      </c>
    </row>
    <row r="236" customFormat="false" ht="14.25" hidden="false" customHeight="false" outlineLevel="0" collapsed="false">
      <c r="B236" s="8" t="s">
        <v>142</v>
      </c>
      <c r="C236" s="8" t="n">
        <v>967.5</v>
      </c>
    </row>
    <row r="237" customFormat="false" ht="14.25" hidden="false" customHeight="false" outlineLevel="0" collapsed="false">
      <c r="B237" s="8" t="s">
        <v>142</v>
      </c>
      <c r="C237" s="8" t="n">
        <v>1222.5</v>
      </c>
    </row>
    <row r="238" customFormat="false" ht="14.25" hidden="false" customHeight="false" outlineLevel="0" collapsed="false">
      <c r="B238" s="8" t="s">
        <v>142</v>
      </c>
      <c r="C238" s="8" t="n">
        <v>2808</v>
      </c>
    </row>
    <row r="239" customFormat="false" ht="14.25" hidden="false" customHeight="false" outlineLevel="0" collapsed="false">
      <c r="B239" s="8" t="s">
        <v>142</v>
      </c>
      <c r="C239" s="8" t="n">
        <v>3283.5</v>
      </c>
    </row>
    <row r="240" customFormat="false" ht="12.75" hidden="false" customHeight="false" outlineLevel="0" collapsed="false">
      <c r="B240" s="8" t="s">
        <v>139</v>
      </c>
      <c r="C240" s="8" t="n">
        <v>510</v>
      </c>
    </row>
    <row r="241" customFormat="false" ht="12.75" hidden="false" customHeight="false" outlineLevel="0" collapsed="false">
      <c r="B241" s="8" t="s">
        <v>139</v>
      </c>
      <c r="C241" s="8" t="n">
        <v>570</v>
      </c>
    </row>
    <row r="242" customFormat="false" ht="12.75" hidden="false" customHeight="false" outlineLevel="0" collapsed="false">
      <c r="B242" s="8" t="s">
        <v>139</v>
      </c>
      <c r="C242" s="8" t="n">
        <v>876</v>
      </c>
    </row>
    <row r="243" customFormat="false" ht="12.75" hidden="false" customHeight="false" outlineLevel="0" collapsed="false">
      <c r="B243" s="8" t="s">
        <v>139</v>
      </c>
      <c r="C243" s="8" t="n">
        <v>1126.5</v>
      </c>
    </row>
    <row r="244" customFormat="false" ht="12.75" hidden="false" customHeight="false" outlineLevel="0" collapsed="false">
      <c r="B244" s="8" t="s">
        <v>139</v>
      </c>
      <c r="C244" s="8" t="n">
        <v>2349</v>
      </c>
    </row>
    <row r="245" customFormat="false" ht="12.75" hidden="false" customHeight="false" outlineLevel="0" collapsed="false">
      <c r="B245" s="8" t="s">
        <v>139</v>
      </c>
      <c r="C245" s="8" t="n">
        <v>2760</v>
      </c>
    </row>
    <row r="246" customFormat="false" ht="12.75" hidden="false" customHeight="false" outlineLevel="0" collapsed="false">
      <c r="A246" s="8" t="n">
        <v>19</v>
      </c>
      <c r="B246" s="8" t="s">
        <v>139</v>
      </c>
      <c r="C246" s="8" t="n">
        <v>4621</v>
      </c>
      <c r="E246" s="8" t="n">
        <v>14.9</v>
      </c>
      <c r="F246" s="8" t="n">
        <v>313.8</v>
      </c>
    </row>
    <row r="247" customFormat="false" ht="12.75" hidden="false" customHeight="false" outlineLevel="0" collapsed="false">
      <c r="B247" s="8" t="s">
        <v>139</v>
      </c>
      <c r="C247" s="8" t="n">
        <v>4564</v>
      </c>
      <c r="E247" s="8" t="n">
        <v>14.5</v>
      </c>
      <c r="F247" s="8" t="n">
        <v>309.9</v>
      </c>
    </row>
    <row r="248" customFormat="false" ht="12.75" hidden="false" customHeight="false" outlineLevel="0" collapsed="false">
      <c r="B248" s="8" t="s">
        <v>140</v>
      </c>
      <c r="C248" s="8" t="n">
        <v>4278</v>
      </c>
      <c r="E248" s="8" t="n">
        <v>13.8</v>
      </c>
      <c r="F248" s="8" t="n">
        <v>316</v>
      </c>
    </row>
    <row r="249" customFormat="false" ht="12.75" hidden="false" customHeight="false" outlineLevel="0" collapsed="false">
      <c r="B249" s="8" t="s">
        <v>140</v>
      </c>
      <c r="C249" s="8" t="n">
        <v>4158</v>
      </c>
      <c r="E249" s="8" t="n">
        <v>13.4</v>
      </c>
      <c r="F249" s="8" t="n">
        <v>304.2</v>
      </c>
    </row>
    <row r="250" customFormat="false" ht="14.25" hidden="false" customHeight="false" outlineLevel="0" collapsed="false">
      <c r="B250" s="8" t="s">
        <v>141</v>
      </c>
      <c r="C250" s="8" t="n">
        <v>3891</v>
      </c>
      <c r="E250" s="8" t="n">
        <v>12.7</v>
      </c>
      <c r="F250" s="8" t="n">
        <v>311.7</v>
      </c>
    </row>
    <row r="251" customFormat="false" ht="14.25" hidden="false" customHeight="false" outlineLevel="0" collapsed="false">
      <c r="B251" s="8" t="s">
        <v>141</v>
      </c>
      <c r="C251" s="8" t="n">
        <v>3820</v>
      </c>
      <c r="E251" s="8" t="n">
        <v>12.3</v>
      </c>
      <c r="F251" s="8" t="n">
        <v>303.7</v>
      </c>
    </row>
    <row r="252" customFormat="false" ht="14.25" hidden="false" customHeight="false" outlineLevel="0" collapsed="false">
      <c r="A252" s="8" t="n">
        <v>20</v>
      </c>
      <c r="B252" s="8" t="s">
        <v>141</v>
      </c>
      <c r="C252" s="8" t="n">
        <v>3508</v>
      </c>
      <c r="D252" s="8" t="n">
        <v>425.2</v>
      </c>
      <c r="E252" s="8" t="n">
        <v>11.733</v>
      </c>
      <c r="F252" s="8" t="n">
        <v>298.2</v>
      </c>
    </row>
    <row r="253" customFormat="false" ht="14.25" hidden="false" customHeight="false" outlineLevel="0" collapsed="false">
      <c r="B253" s="8" t="s">
        <v>141</v>
      </c>
      <c r="C253" s="8" t="n">
        <v>3440</v>
      </c>
      <c r="E253" s="8" t="n">
        <v>11.724</v>
      </c>
      <c r="F253" s="8" t="n">
        <v>294.2</v>
      </c>
    </row>
    <row r="254" customFormat="false" ht="12.75" hidden="false" customHeight="false" outlineLevel="0" collapsed="false">
      <c r="B254" s="8" t="s">
        <v>139</v>
      </c>
      <c r="C254" s="8" t="n">
        <v>3948.5</v>
      </c>
      <c r="D254" s="8" t="n">
        <v>458.5</v>
      </c>
      <c r="E254" s="8" t="n">
        <v>12.78</v>
      </c>
      <c r="F254" s="8" t="n">
        <v>312.3</v>
      </c>
    </row>
    <row r="255" customFormat="false" ht="12.75" hidden="false" customHeight="false" outlineLevel="0" collapsed="false">
      <c r="B255" s="8" t="s">
        <v>139</v>
      </c>
      <c r="C255" s="8" t="n">
        <v>3938.5</v>
      </c>
      <c r="E255" s="8" t="n">
        <v>12.72</v>
      </c>
      <c r="F255" s="8" t="n">
        <v>306.3</v>
      </c>
    </row>
    <row r="256" customFormat="false" ht="12.75" hidden="false" customHeight="false" outlineLevel="0" collapsed="false">
      <c r="B256" s="8" t="s">
        <v>140</v>
      </c>
      <c r="C256" s="8" t="n">
        <v>4926.9</v>
      </c>
      <c r="D256" s="8" t="n">
        <v>501.4</v>
      </c>
      <c r="E256" s="8" t="n">
        <v>14.32</v>
      </c>
      <c r="F256" s="8" t="n">
        <v>345.5</v>
      </c>
    </row>
    <row r="257" customFormat="false" ht="12.75" hidden="false" customHeight="false" outlineLevel="0" collapsed="false">
      <c r="B257" s="8" t="s">
        <v>140</v>
      </c>
      <c r="C257" s="8" t="n">
        <v>4886</v>
      </c>
      <c r="E257" s="8" t="n">
        <v>14.14</v>
      </c>
      <c r="F257" s="8" t="n">
        <v>343.8</v>
      </c>
    </row>
    <row r="258" customFormat="false" ht="12.75" hidden="false" customHeight="false" outlineLevel="0" collapsed="false">
      <c r="A258" s="8" t="n">
        <v>21</v>
      </c>
      <c r="B258" s="8" t="s">
        <v>139</v>
      </c>
      <c r="C258" s="8" t="n">
        <v>5996</v>
      </c>
      <c r="D258" s="8" t="n">
        <v>453.3</v>
      </c>
      <c r="E258" s="8" t="n">
        <v>13.5</v>
      </c>
      <c r="F258" s="8" t="n">
        <v>443.1</v>
      </c>
    </row>
    <row r="259" customFormat="false" ht="12.75" hidden="false" customHeight="false" outlineLevel="0" collapsed="false">
      <c r="B259" s="8" t="s">
        <v>139</v>
      </c>
      <c r="C259" s="8" t="n">
        <v>3476.8</v>
      </c>
      <c r="D259" s="8" t="n">
        <v>361.6</v>
      </c>
      <c r="E259" s="8" t="n">
        <v>12.3</v>
      </c>
      <c r="F259" s="8" t="n">
        <v>281.9</v>
      </c>
    </row>
    <row r="260" customFormat="false" ht="12.75" hidden="false" customHeight="false" outlineLevel="0" collapsed="false">
      <c r="B260" s="8" t="s">
        <v>145</v>
      </c>
      <c r="C260" s="8" t="n">
        <v>6373.1</v>
      </c>
      <c r="D260" s="8" t="n">
        <v>445.1</v>
      </c>
      <c r="E260" s="8" t="n">
        <v>15.3</v>
      </c>
      <c r="F260" s="8" t="n">
        <v>416</v>
      </c>
    </row>
    <row r="261" customFormat="false" ht="12.75" hidden="false" customHeight="false" outlineLevel="0" collapsed="false">
      <c r="B261" s="8" t="s">
        <v>145</v>
      </c>
      <c r="C261" s="8" t="n">
        <v>3693</v>
      </c>
      <c r="D261" s="8" t="n">
        <v>341.2</v>
      </c>
      <c r="E261" s="8" t="n">
        <v>13.5</v>
      </c>
      <c r="F261" s="8" t="n">
        <v>273.8</v>
      </c>
    </row>
    <row r="262" customFormat="false" ht="12.75" hidden="false" customHeight="false" outlineLevel="0" collapsed="false">
      <c r="B262" s="8" t="s">
        <v>147</v>
      </c>
      <c r="C262" s="8" t="n">
        <v>6016.8</v>
      </c>
      <c r="D262" s="8" t="n">
        <v>441.9</v>
      </c>
      <c r="E262" s="8" t="n">
        <v>14.1</v>
      </c>
      <c r="F262" s="8" t="n">
        <v>427</v>
      </c>
    </row>
    <row r="263" customFormat="false" ht="12.75" hidden="false" customHeight="false" outlineLevel="0" collapsed="false">
      <c r="B263" s="8" t="s">
        <v>147</v>
      </c>
      <c r="C263" s="8" t="n">
        <v>3520.8</v>
      </c>
      <c r="D263" s="8" t="n">
        <v>321.5</v>
      </c>
      <c r="E263" s="8" t="n">
        <v>13.5</v>
      </c>
      <c r="F263" s="8" t="n">
        <v>261</v>
      </c>
    </row>
    <row r="264" customFormat="false" ht="12.75" hidden="false" customHeight="false" outlineLevel="0" collapsed="false">
      <c r="B264" s="8" t="s">
        <v>139</v>
      </c>
      <c r="C264" s="8" t="n">
        <v>4907.9</v>
      </c>
      <c r="D264" s="8" t="n">
        <v>413.3</v>
      </c>
      <c r="E264" s="8" t="n">
        <v>11.7</v>
      </c>
      <c r="F264" s="8" t="n">
        <v>420.8</v>
      </c>
    </row>
    <row r="265" customFormat="false" ht="12.75" hidden="false" customHeight="false" outlineLevel="0" collapsed="false">
      <c r="B265" s="8" t="s">
        <v>139</v>
      </c>
      <c r="C265" s="8" t="n">
        <v>2633</v>
      </c>
      <c r="D265" s="8" t="n">
        <v>408.2</v>
      </c>
      <c r="E265" s="8" t="n">
        <v>9.1</v>
      </c>
      <c r="F265" s="8" t="n">
        <v>288.8</v>
      </c>
    </row>
    <row r="266" customFormat="false" ht="12.75" hidden="false" customHeight="false" outlineLevel="0" collapsed="false">
      <c r="B266" s="8" t="s">
        <v>145</v>
      </c>
      <c r="C266" s="8" t="n">
        <v>5304.9</v>
      </c>
      <c r="D266" s="8" t="n">
        <v>415.1</v>
      </c>
      <c r="E266" s="8" t="n">
        <v>12.2</v>
      </c>
      <c r="F266" s="8" t="n">
        <v>434.1</v>
      </c>
    </row>
    <row r="267" customFormat="false" ht="12.75" hidden="false" customHeight="false" outlineLevel="0" collapsed="false">
      <c r="B267" s="8" t="s">
        <v>140</v>
      </c>
      <c r="C267" s="8" t="n">
        <v>2918</v>
      </c>
      <c r="D267" s="8" t="n">
        <v>351.9</v>
      </c>
      <c r="E267" s="8" t="n">
        <v>11.6</v>
      </c>
      <c r="F267" s="8" t="n">
        <v>251.4</v>
      </c>
    </row>
    <row r="268" customFormat="false" ht="12.75" hidden="false" customHeight="false" outlineLevel="0" collapsed="false">
      <c r="B268" s="8" t="s">
        <v>147</v>
      </c>
      <c r="C268" s="8" t="n">
        <v>5099.4</v>
      </c>
      <c r="D268" s="8" t="n">
        <v>421.9</v>
      </c>
      <c r="E268" s="8" t="n">
        <v>11.9</v>
      </c>
      <c r="F268" s="8" t="n">
        <v>428.4</v>
      </c>
    </row>
    <row r="269" customFormat="false" ht="12.75" hidden="false" customHeight="false" outlineLevel="0" collapsed="false">
      <c r="B269" s="8" t="s">
        <v>140</v>
      </c>
      <c r="C269" s="8" t="n">
        <v>2795.3</v>
      </c>
      <c r="D269" s="8" t="n">
        <v>363.2</v>
      </c>
      <c r="E269" s="8" t="n">
        <v>10.3</v>
      </c>
      <c r="F269" s="8" t="n">
        <v>272</v>
      </c>
    </row>
    <row r="270" customFormat="false" ht="14.25" hidden="false" customHeight="false" outlineLevel="0" collapsed="false">
      <c r="B270" s="8" t="s">
        <v>142</v>
      </c>
      <c r="C270" s="8" t="n">
        <v>5268.8</v>
      </c>
      <c r="D270" s="8" t="n">
        <v>403.3</v>
      </c>
      <c r="E270" s="8" t="n">
        <v>11.9</v>
      </c>
      <c r="F270" s="8" t="n">
        <v>441.6</v>
      </c>
    </row>
    <row r="271" customFormat="false" ht="14.25" hidden="false" customHeight="false" outlineLevel="0" collapsed="false">
      <c r="B271" s="8" t="s">
        <v>142</v>
      </c>
      <c r="C271" s="8" t="n">
        <v>3132.8</v>
      </c>
      <c r="D271" s="8" t="n">
        <v>346.4</v>
      </c>
      <c r="E271" s="8" t="n">
        <v>11</v>
      </c>
      <c r="F271" s="8" t="n">
        <v>284.6</v>
      </c>
    </row>
    <row r="272" customFormat="false" ht="14.25" hidden="false" customHeight="false" outlineLevel="0" collapsed="false">
      <c r="B272" s="8" t="s">
        <v>154</v>
      </c>
      <c r="C272" s="8" t="n">
        <v>5492.5</v>
      </c>
      <c r="D272" s="8" t="n">
        <v>405.1</v>
      </c>
      <c r="E272" s="8" t="n">
        <v>12.8</v>
      </c>
      <c r="F272" s="8" t="n">
        <v>429.3</v>
      </c>
    </row>
    <row r="273" customFormat="false" ht="14.25" hidden="false" customHeight="false" outlineLevel="0" collapsed="false">
      <c r="B273" s="8" t="s">
        <v>154</v>
      </c>
      <c r="C273" s="8" t="n">
        <v>3439.8</v>
      </c>
      <c r="D273" s="8" t="n">
        <v>392.6</v>
      </c>
      <c r="E273" s="8" t="n">
        <v>11.7</v>
      </c>
      <c r="F273" s="8" t="n">
        <v>293.7</v>
      </c>
    </row>
    <row r="274" customFormat="false" ht="14.25" hidden="false" customHeight="false" outlineLevel="0" collapsed="false">
      <c r="B274" s="8" t="s">
        <v>155</v>
      </c>
      <c r="C274" s="8" t="n">
        <v>5352.7</v>
      </c>
      <c r="D274" s="8" t="n">
        <v>401.9</v>
      </c>
      <c r="E274" s="8" t="n">
        <v>12.8</v>
      </c>
      <c r="F274" s="8" t="n">
        <v>417.6</v>
      </c>
    </row>
    <row r="275" customFormat="false" ht="14.25" hidden="false" customHeight="false" outlineLevel="0" collapsed="false">
      <c r="B275" s="8" t="s">
        <v>155</v>
      </c>
      <c r="C275" s="8" t="n">
        <v>3304.5</v>
      </c>
      <c r="D275" s="8" t="n">
        <v>341.1</v>
      </c>
      <c r="E275" s="8" t="n">
        <v>11.1</v>
      </c>
      <c r="F275" s="8" t="n">
        <v>297.4</v>
      </c>
    </row>
    <row r="276" customFormat="false" ht="12.75" hidden="false" customHeight="false" outlineLevel="0" collapsed="false">
      <c r="A276" s="8" t="n">
        <v>22</v>
      </c>
      <c r="B276" s="8" t="s">
        <v>133</v>
      </c>
      <c r="C276" s="8" t="n">
        <v>2547.6</v>
      </c>
      <c r="D276" s="8" t="n">
        <v>349.05</v>
      </c>
      <c r="E276" s="8" t="n">
        <v>9.08</v>
      </c>
      <c r="F276" s="14" t="n">
        <v>287.30268722467</v>
      </c>
    </row>
    <row r="277" customFormat="false" ht="12.75" hidden="false" customHeight="false" outlineLevel="0" collapsed="false">
      <c r="B277" s="8" t="s">
        <v>133</v>
      </c>
      <c r="C277" s="8" t="n">
        <v>2570.9</v>
      </c>
      <c r="D277" s="8" t="n">
        <v>350.73</v>
      </c>
      <c r="E277" s="8" t="n">
        <v>9.21</v>
      </c>
      <c r="F277" s="14" t="n">
        <v>280.27268722467</v>
      </c>
    </row>
    <row r="278" customFormat="false" ht="14.25" hidden="false" customHeight="false" outlineLevel="0" collapsed="false">
      <c r="B278" s="8" t="s">
        <v>134</v>
      </c>
      <c r="C278" s="8" t="n">
        <v>2343.4</v>
      </c>
      <c r="D278" s="8" t="n">
        <v>309.5</v>
      </c>
      <c r="E278" s="8" t="n">
        <v>8.54</v>
      </c>
      <c r="F278" s="14" t="n">
        <v>274.27268722467</v>
      </c>
    </row>
    <row r="279" customFormat="false" ht="12.75" hidden="false" customHeight="false" outlineLevel="0" collapsed="false">
      <c r="B279" s="8" t="s">
        <v>135</v>
      </c>
      <c r="C279" s="8" t="n">
        <v>2314.1</v>
      </c>
      <c r="D279" s="8" t="n">
        <v>335.05</v>
      </c>
      <c r="E279" s="8" t="n">
        <v>10.36</v>
      </c>
      <c r="F279" s="14" t="n">
        <v>286.94223669924</v>
      </c>
    </row>
    <row r="280" customFormat="false" ht="12.75" hidden="false" customHeight="false" outlineLevel="0" collapsed="false">
      <c r="B280" s="8" t="s">
        <v>135</v>
      </c>
      <c r="C280" s="8" t="n">
        <v>2233.2</v>
      </c>
      <c r="D280" s="8" t="n">
        <v>330.64</v>
      </c>
      <c r="E280" s="8" t="n">
        <v>10.02</v>
      </c>
      <c r="F280" s="14" t="n">
        <v>278.14223669924</v>
      </c>
    </row>
    <row r="281" customFormat="false" ht="14.25" hidden="false" customHeight="false" outlineLevel="0" collapsed="false">
      <c r="B281" s="8" t="s">
        <v>136</v>
      </c>
      <c r="C281" s="8" t="n">
        <v>2027.7</v>
      </c>
      <c r="D281" s="8" t="n">
        <v>305.21</v>
      </c>
      <c r="E281" s="8" t="n">
        <v>9.36</v>
      </c>
      <c r="F281" s="14" t="n">
        <v>272.14223669924</v>
      </c>
    </row>
    <row r="282" customFormat="false" ht="12.75" hidden="false" customHeight="false" outlineLevel="0" collapsed="false">
      <c r="B282" s="8" t="s">
        <v>137</v>
      </c>
      <c r="C282" s="8" t="n">
        <v>2823.4</v>
      </c>
      <c r="D282" s="8" t="n">
        <v>316.2</v>
      </c>
      <c r="E282" s="8" t="n">
        <v>9.52</v>
      </c>
      <c r="F282" s="14" t="n">
        <v>274.99281030445</v>
      </c>
    </row>
    <row r="283" customFormat="false" ht="12.75" hidden="false" customHeight="false" outlineLevel="0" collapsed="false">
      <c r="B283" s="8" t="s">
        <v>137</v>
      </c>
      <c r="C283" s="8" t="n">
        <v>2958.1</v>
      </c>
      <c r="D283" s="8" t="n">
        <v>330.93</v>
      </c>
      <c r="E283" s="8" t="n">
        <v>9.77</v>
      </c>
      <c r="F283" s="14" t="n">
        <v>275.0181030445</v>
      </c>
    </row>
    <row r="284" customFormat="false" ht="14.25" hidden="false" customHeight="false" outlineLevel="0" collapsed="false">
      <c r="B284" s="8" t="s">
        <v>138</v>
      </c>
      <c r="C284" s="8" t="n">
        <v>2641.6</v>
      </c>
      <c r="D284" s="8" t="n">
        <v>292.79</v>
      </c>
      <c r="E284" s="8" t="n">
        <v>9.05</v>
      </c>
      <c r="F284" s="14" t="n">
        <v>273.111030445</v>
      </c>
    </row>
    <row r="285" customFormat="false" ht="12.75" hidden="false" customHeight="false" outlineLevel="0" collapsed="false">
      <c r="F285" s="14" t="n">
        <v>234.368725868726</v>
      </c>
    </row>
    <row r="286" customFormat="false" ht="12.75" hidden="false" customHeight="false" outlineLevel="0" collapsed="false">
      <c r="F286" s="14" t="n">
        <v>223.368725868726</v>
      </c>
    </row>
    <row r="287" customFormat="false" ht="12.75" hidden="false" customHeight="false" outlineLevel="0" collapsed="false">
      <c r="F287" s="14" t="n">
        <v>212.368725868726</v>
      </c>
    </row>
    <row r="288" customFormat="false" ht="12.75" hidden="false" customHeight="false" outlineLevel="0" collapsed="false">
      <c r="F288" s="14" t="n">
        <v>235.874251497006</v>
      </c>
    </row>
    <row r="289" customFormat="false" ht="12.75" hidden="false" customHeight="false" outlineLevel="0" collapsed="false">
      <c r="F289" s="14" t="n">
        <v>220.874251497006</v>
      </c>
    </row>
    <row r="290" customFormat="false" ht="12.75" hidden="false" customHeight="false" outlineLevel="0" collapsed="false">
      <c r="F290" s="14" t="n">
        <v>211.874251497006</v>
      </c>
    </row>
    <row r="291" customFormat="false" ht="12.75" hidden="false" customHeight="false" outlineLevel="0" collapsed="false">
      <c r="F291" s="14" t="n">
        <v>223.634615384615</v>
      </c>
    </row>
    <row r="292" customFormat="false" ht="12.75" hidden="false" customHeight="false" outlineLevel="0" collapsed="false">
      <c r="F292" s="14" t="n">
        <v>215.634615384615</v>
      </c>
    </row>
    <row r="293" customFormat="false" ht="12.75" hidden="false" customHeight="false" outlineLevel="0" collapsed="false">
      <c r="F293" s="14" t="n">
        <v>210.615384615</v>
      </c>
    </row>
    <row r="294" customFormat="false" ht="12.75" hidden="false" customHeight="false" outlineLevel="0" collapsed="false">
      <c r="F294" s="14" t="n">
        <v>299.575630252101</v>
      </c>
    </row>
    <row r="295" customFormat="false" ht="12.75" hidden="false" customHeight="false" outlineLevel="0" collapsed="false">
      <c r="F295" s="14" t="n">
        <v>297.575630252101</v>
      </c>
    </row>
    <row r="296" customFormat="false" ht="12.75" hidden="false" customHeight="false" outlineLevel="0" collapsed="false">
      <c r="F296" s="14" t="n">
        <v>292.530252101</v>
      </c>
    </row>
    <row r="297" customFormat="false" ht="12.75" hidden="false" customHeight="false" outlineLevel="0" collapsed="false">
      <c r="F297" s="14" t="n">
        <v>312.773797338792</v>
      </c>
    </row>
    <row r="298" customFormat="false" ht="12.75" hidden="false" customHeight="false" outlineLevel="0" collapsed="false">
      <c r="F298" s="14" t="n">
        <v>300.21797338792</v>
      </c>
    </row>
    <row r="299" customFormat="false" ht="12.75" hidden="false" customHeight="false" outlineLevel="0" collapsed="false">
      <c r="F299" s="14" t="n">
        <v>295.29338792</v>
      </c>
    </row>
    <row r="300" customFormat="false" ht="12.75" hidden="false" customHeight="false" outlineLevel="0" collapsed="false">
      <c r="F300" s="14" t="n">
        <v>299.889502762431</v>
      </c>
    </row>
    <row r="301" customFormat="false" ht="12.75" hidden="false" customHeight="false" outlineLevel="0" collapsed="false">
      <c r="F301" s="14" t="n">
        <v>285.502762431</v>
      </c>
    </row>
    <row r="302" customFormat="false" ht="12.75" hidden="false" customHeight="false" outlineLevel="0" collapsed="false">
      <c r="F302" s="14" t="n">
        <v>290.31</v>
      </c>
    </row>
    <row r="303" customFormat="false" ht="14.25" hidden="false" customHeight="false" outlineLevel="0" collapsed="false">
      <c r="A303" s="8" t="n">
        <v>23</v>
      </c>
      <c r="B303" s="8" t="s">
        <v>141</v>
      </c>
      <c r="C303" s="8" t="n">
        <v>1548</v>
      </c>
      <c r="E303" s="8" t="n">
        <v>6.75</v>
      </c>
      <c r="F303" s="14" t="n">
        <v>231.2</v>
      </c>
    </row>
    <row r="304" customFormat="false" ht="14.25" hidden="false" customHeight="false" outlineLevel="0" collapsed="false">
      <c r="B304" s="8" t="s">
        <v>141</v>
      </c>
      <c r="C304" s="8" t="n">
        <v>3001.5</v>
      </c>
      <c r="E304" s="8" t="n">
        <v>8.25</v>
      </c>
      <c r="F304" s="14" t="n">
        <v>367</v>
      </c>
    </row>
    <row r="305" customFormat="false" ht="12.75" hidden="false" customHeight="false" outlineLevel="0" collapsed="false">
      <c r="B305" s="8" t="s">
        <v>139</v>
      </c>
      <c r="C305" s="8" t="n">
        <v>1735.5</v>
      </c>
      <c r="E305" s="8" t="n">
        <v>8.4</v>
      </c>
      <c r="F305" s="14" t="n">
        <v>206.7</v>
      </c>
    </row>
    <row r="306" customFormat="false" ht="12.75" hidden="false" customHeight="false" outlineLevel="0" collapsed="false">
      <c r="B306" s="8" t="s">
        <v>139</v>
      </c>
      <c r="C306" s="8" t="n">
        <v>2862</v>
      </c>
      <c r="E306" s="8" t="n">
        <v>8.7</v>
      </c>
      <c r="F306" s="14" t="n">
        <v>326.5</v>
      </c>
    </row>
    <row r="307" customFormat="false" ht="12.75" hidden="false" customHeight="false" outlineLevel="0" collapsed="false">
      <c r="B307" s="8" t="s">
        <v>140</v>
      </c>
      <c r="C307" s="8" t="n">
        <v>1770</v>
      </c>
      <c r="E307" s="8" t="n">
        <v>8.55</v>
      </c>
      <c r="F307" s="14" t="n">
        <v>208.5</v>
      </c>
    </row>
    <row r="308" customFormat="false" ht="12.75" hidden="false" customHeight="false" outlineLevel="0" collapsed="false">
      <c r="B308" s="8" t="s">
        <v>140</v>
      </c>
      <c r="C308" s="8" t="n">
        <v>2827.5</v>
      </c>
      <c r="E308" s="8" t="n">
        <v>8.4</v>
      </c>
      <c r="F308" s="14" t="n">
        <v>333.9</v>
      </c>
    </row>
    <row r="309" customFormat="false" ht="14.25" hidden="false" customHeight="false" outlineLevel="0" collapsed="false">
      <c r="A309" s="8" t="n">
        <v>24</v>
      </c>
      <c r="B309" s="8" t="s">
        <v>150</v>
      </c>
      <c r="C309" s="8" t="n">
        <v>4100</v>
      </c>
      <c r="E309" s="8" t="n">
        <v>15.1</v>
      </c>
      <c r="F309" s="14" t="n">
        <v>271.523178807947</v>
      </c>
    </row>
    <row r="310" customFormat="false" ht="14.25" hidden="false" customHeight="false" outlineLevel="0" collapsed="false">
      <c r="B310" s="8" t="s">
        <v>150</v>
      </c>
      <c r="C310" s="8" t="n">
        <v>4800</v>
      </c>
      <c r="E310" s="8" t="n">
        <v>18.1</v>
      </c>
      <c r="F310" s="14" t="n">
        <v>265.193370165746</v>
      </c>
    </row>
    <row r="311" customFormat="false" ht="14.25" hidden="false" customHeight="false" outlineLevel="0" collapsed="false">
      <c r="B311" s="8" t="s">
        <v>150</v>
      </c>
      <c r="C311" s="8" t="n">
        <v>2600</v>
      </c>
      <c r="E311" s="8" t="n">
        <v>6.3</v>
      </c>
      <c r="F311" s="14" t="n">
        <v>412.698412698413</v>
      </c>
    </row>
    <row r="312" customFormat="false" ht="14.25" hidden="false" customHeight="false" outlineLevel="0" collapsed="false">
      <c r="B312" s="8" t="s">
        <v>150</v>
      </c>
      <c r="C312" s="8" t="n">
        <v>3000</v>
      </c>
      <c r="E312" s="8" t="n">
        <v>10.8</v>
      </c>
      <c r="F312" s="14" t="n">
        <v>277.777777777778</v>
      </c>
    </row>
    <row r="313" customFormat="false" ht="14.25" hidden="false" customHeight="false" outlineLevel="0" collapsed="false">
      <c r="B313" s="8" t="s">
        <v>150</v>
      </c>
      <c r="C313" s="8" t="n">
        <v>2300</v>
      </c>
      <c r="E313" s="8" t="n">
        <v>8.1</v>
      </c>
      <c r="F313" s="14" t="n">
        <v>283.950617283951</v>
      </c>
    </row>
    <row r="314" customFormat="false" ht="12.75" hidden="false" customHeight="false" outlineLevel="0" collapsed="false">
      <c r="B314" s="8" t="s">
        <v>145</v>
      </c>
      <c r="C314" s="8" t="n">
        <v>4300</v>
      </c>
      <c r="E314" s="8" t="n">
        <v>15.6</v>
      </c>
      <c r="F314" s="14" t="n">
        <v>275.641025641026</v>
      </c>
    </row>
    <row r="315" customFormat="false" ht="12.75" hidden="false" customHeight="false" outlineLevel="0" collapsed="false">
      <c r="B315" s="8" t="s">
        <v>145</v>
      </c>
      <c r="C315" s="8" t="n">
        <v>5100</v>
      </c>
      <c r="E315" s="8" t="n">
        <v>18.6</v>
      </c>
      <c r="F315" s="14" t="n">
        <v>274.193548387097</v>
      </c>
    </row>
    <row r="316" customFormat="false" ht="12.75" hidden="false" customHeight="false" outlineLevel="0" collapsed="false">
      <c r="B316" s="8" t="s">
        <v>145</v>
      </c>
      <c r="C316" s="8" t="n">
        <v>2900</v>
      </c>
      <c r="E316" s="8" t="n">
        <v>8.3</v>
      </c>
      <c r="F316" s="14" t="n">
        <v>349.397590361446</v>
      </c>
    </row>
    <row r="317" customFormat="false" ht="12.75" hidden="false" customHeight="false" outlineLevel="0" collapsed="false">
      <c r="B317" s="8" t="s">
        <v>145</v>
      </c>
      <c r="C317" s="8" t="n">
        <v>3300</v>
      </c>
      <c r="E317" s="8" t="n">
        <v>12.2</v>
      </c>
      <c r="F317" s="14" t="n">
        <v>270.491803278689</v>
      </c>
    </row>
    <row r="318" customFormat="false" ht="12.75" hidden="false" customHeight="false" outlineLevel="0" collapsed="false">
      <c r="B318" s="8" t="s">
        <v>145</v>
      </c>
      <c r="C318" s="8" t="n">
        <v>2300</v>
      </c>
      <c r="E318" s="8" t="n">
        <v>8.6</v>
      </c>
      <c r="F318" s="14" t="n">
        <v>267.441860465116</v>
      </c>
    </row>
    <row r="319" customFormat="false" ht="12.75" hidden="false" customHeight="false" outlineLevel="0" collapsed="false">
      <c r="B319" s="8" t="s">
        <v>149</v>
      </c>
      <c r="C319" s="8" t="n">
        <v>4700</v>
      </c>
      <c r="E319" s="8" t="n">
        <v>18.2</v>
      </c>
      <c r="F319" s="14" t="n">
        <v>258.241758241758</v>
      </c>
    </row>
    <row r="320" customFormat="false" ht="12.75" hidden="false" customHeight="false" outlineLevel="0" collapsed="false">
      <c r="B320" s="8" t="s">
        <v>149</v>
      </c>
      <c r="C320" s="8" t="n">
        <v>5200</v>
      </c>
      <c r="E320" s="8" t="n">
        <v>20.1</v>
      </c>
      <c r="F320" s="14" t="n">
        <v>258.706467661692</v>
      </c>
    </row>
    <row r="321" customFormat="false" ht="12.75" hidden="false" customHeight="false" outlineLevel="0" collapsed="false">
      <c r="B321" s="8" t="s">
        <v>149</v>
      </c>
      <c r="C321" s="8" t="n">
        <v>2800</v>
      </c>
      <c r="E321" s="8" t="n">
        <v>8.3</v>
      </c>
      <c r="F321" s="14" t="n">
        <v>337.349397590361</v>
      </c>
    </row>
    <row r="322" customFormat="false" ht="12.75" hidden="false" customHeight="false" outlineLevel="0" collapsed="false">
      <c r="B322" s="8" t="s">
        <v>149</v>
      </c>
      <c r="C322" s="8" t="n">
        <v>3600</v>
      </c>
      <c r="E322" s="8" t="n">
        <v>12.3</v>
      </c>
      <c r="F322" s="14" t="n">
        <v>292.682926829268</v>
      </c>
    </row>
    <row r="323" customFormat="false" ht="12.75" hidden="false" customHeight="false" outlineLevel="0" collapsed="false">
      <c r="B323" s="8" t="s">
        <v>149</v>
      </c>
      <c r="C323" s="8" t="n">
        <v>2700</v>
      </c>
      <c r="E323" s="8" t="n">
        <v>9.4</v>
      </c>
      <c r="F323" s="14" t="n">
        <v>287.234042553192</v>
      </c>
    </row>
    <row r="324" customFormat="false" ht="14.25" hidden="false" customHeight="false" outlineLevel="0" collapsed="false">
      <c r="B324" s="8" t="s">
        <v>152</v>
      </c>
      <c r="C324" s="8" t="n">
        <v>3500</v>
      </c>
      <c r="E324" s="8" t="n">
        <v>8.6</v>
      </c>
      <c r="F324" s="14" t="n">
        <v>406.976744186047</v>
      </c>
    </row>
    <row r="325" customFormat="false" ht="14.25" hidden="false" customHeight="false" outlineLevel="0" collapsed="false">
      <c r="B325" s="8" t="s">
        <v>152</v>
      </c>
      <c r="C325" s="8" t="n">
        <v>3800</v>
      </c>
      <c r="E325" s="8" t="n">
        <v>8</v>
      </c>
      <c r="F325" s="14" t="n">
        <v>475</v>
      </c>
    </row>
    <row r="326" customFormat="false" ht="14.25" hidden="false" customHeight="false" outlineLevel="0" collapsed="false">
      <c r="B326" s="8" t="s">
        <v>152</v>
      </c>
      <c r="C326" s="8" t="n">
        <v>2300</v>
      </c>
      <c r="E326" s="8" t="n">
        <v>10.2</v>
      </c>
      <c r="F326" s="14" t="n">
        <v>225.490196078431</v>
      </c>
    </row>
    <row r="327" customFormat="false" ht="14.25" hidden="false" customHeight="false" outlineLevel="0" collapsed="false">
      <c r="B327" s="8" t="s">
        <v>152</v>
      </c>
      <c r="C327" s="8" t="n">
        <v>2200</v>
      </c>
      <c r="E327" s="8" t="n">
        <v>8.4</v>
      </c>
      <c r="F327" s="14" t="n">
        <v>261.904761904762</v>
      </c>
    </row>
    <row r="328" customFormat="false" ht="14.25" hidden="false" customHeight="false" outlineLevel="0" collapsed="false">
      <c r="B328" s="8" t="s">
        <v>152</v>
      </c>
      <c r="C328" s="8" t="n">
        <v>2300</v>
      </c>
      <c r="E328" s="8" t="n">
        <v>7.9</v>
      </c>
      <c r="F328" s="14" t="n">
        <v>291.139240506329</v>
      </c>
    </row>
    <row r="329" customFormat="false" ht="12.75" hidden="false" customHeight="false" outlineLevel="0" collapsed="false">
      <c r="B329" s="8" t="s">
        <v>147</v>
      </c>
      <c r="C329" s="8" t="n">
        <v>3800</v>
      </c>
      <c r="E329" s="8" t="n">
        <v>8.5</v>
      </c>
      <c r="F329" s="14" t="n">
        <v>447.058823529412</v>
      </c>
    </row>
    <row r="330" customFormat="false" ht="12.75" hidden="false" customHeight="false" outlineLevel="0" collapsed="false">
      <c r="B330" s="8" t="s">
        <v>147</v>
      </c>
      <c r="C330" s="8" t="n">
        <v>4000</v>
      </c>
      <c r="E330" s="8" t="n">
        <v>8.6</v>
      </c>
      <c r="F330" s="14" t="n">
        <v>465.116279069768</v>
      </c>
    </row>
    <row r="331" customFormat="false" ht="12.75" hidden="false" customHeight="false" outlineLevel="0" collapsed="false">
      <c r="B331" s="8" t="s">
        <v>147</v>
      </c>
      <c r="C331" s="8" t="n">
        <v>2800</v>
      </c>
      <c r="E331" s="8" t="n">
        <v>12.2</v>
      </c>
      <c r="F331" s="14" t="n">
        <v>229.508196721312</v>
      </c>
    </row>
    <row r="332" customFormat="false" ht="12.75" hidden="false" customHeight="false" outlineLevel="0" collapsed="false">
      <c r="B332" s="8" t="s">
        <v>147</v>
      </c>
      <c r="C332" s="8" t="n">
        <v>2600</v>
      </c>
      <c r="E332" s="8" t="n">
        <v>8.4</v>
      </c>
      <c r="F332" s="14" t="n">
        <v>309.52380952381</v>
      </c>
    </row>
    <row r="333" customFormat="false" ht="12.75" hidden="false" customHeight="false" outlineLevel="0" collapsed="false">
      <c r="B333" s="8" t="s">
        <v>147</v>
      </c>
      <c r="C333" s="8" t="n">
        <v>2700</v>
      </c>
      <c r="E333" s="8" t="n">
        <v>8.2</v>
      </c>
      <c r="F333" s="14" t="n">
        <v>329.268292682927</v>
      </c>
    </row>
    <row r="334" customFormat="false" ht="12.75" hidden="false" customHeight="false" outlineLevel="0" collapsed="false">
      <c r="B334" s="8" t="s">
        <v>151</v>
      </c>
      <c r="C334" s="8" t="n">
        <v>4000</v>
      </c>
      <c r="E334" s="8" t="n">
        <v>8.8</v>
      </c>
      <c r="F334" s="14" t="n">
        <v>454.545454545455</v>
      </c>
    </row>
    <row r="335" customFormat="false" ht="12.75" hidden="false" customHeight="false" outlineLevel="0" collapsed="false">
      <c r="B335" s="8" t="s">
        <v>151</v>
      </c>
      <c r="C335" s="8" t="n">
        <v>4000</v>
      </c>
      <c r="E335" s="8" t="n">
        <v>8.4</v>
      </c>
      <c r="F335" s="14" t="n">
        <v>476.190476190476</v>
      </c>
    </row>
    <row r="336" customFormat="false" ht="12.75" hidden="false" customHeight="false" outlineLevel="0" collapsed="false">
      <c r="B336" s="8" t="s">
        <v>151</v>
      </c>
      <c r="C336" s="8" t="n">
        <v>2700</v>
      </c>
      <c r="E336" s="8" t="n">
        <v>12.2</v>
      </c>
      <c r="F336" s="14" t="n">
        <v>221.311475409836</v>
      </c>
    </row>
    <row r="337" customFormat="false" ht="12.75" hidden="false" customHeight="false" outlineLevel="0" collapsed="false">
      <c r="B337" s="8" t="s">
        <v>151</v>
      </c>
      <c r="C337" s="8" t="n">
        <v>2700</v>
      </c>
      <c r="E337" s="8" t="n">
        <v>8.5</v>
      </c>
      <c r="F337" s="14" t="n">
        <v>317.647058823529</v>
      </c>
    </row>
    <row r="338" customFormat="false" ht="12.75" hidden="false" customHeight="false" outlineLevel="0" collapsed="false">
      <c r="B338" s="8" t="s">
        <v>151</v>
      </c>
      <c r="C338" s="8" t="n">
        <v>2600</v>
      </c>
      <c r="E338" s="8" t="n">
        <v>8.2</v>
      </c>
      <c r="F338" s="14" t="n">
        <v>317.073170731707</v>
      </c>
    </row>
    <row r="339" customFormat="false" ht="12.75" hidden="false" customHeight="false" outlineLevel="0" collapsed="false">
      <c r="A339" s="8" t="n">
        <v>25</v>
      </c>
      <c r="B339" s="8" t="s">
        <v>149</v>
      </c>
      <c r="C339" s="8" t="n">
        <v>3270</v>
      </c>
      <c r="D339" s="8" t="n">
        <v>145.2</v>
      </c>
      <c r="E339" s="8" t="n">
        <v>15.1</v>
      </c>
      <c r="F339" s="14" t="n">
        <v>216.4</v>
      </c>
    </row>
    <row r="340" customFormat="false" ht="12.75" hidden="false" customHeight="false" outlineLevel="0" collapsed="false">
      <c r="B340" s="8" t="s">
        <v>149</v>
      </c>
      <c r="C340" s="8" t="n">
        <v>2480</v>
      </c>
      <c r="D340" s="8" t="n">
        <v>76.1</v>
      </c>
      <c r="E340" s="8" t="n">
        <v>12.6</v>
      </c>
      <c r="F340" s="14" t="n">
        <v>197.2</v>
      </c>
    </row>
    <row r="341" customFormat="false" ht="12.75" hidden="false" customHeight="false" outlineLevel="0" collapsed="false">
      <c r="B341" s="8" t="s">
        <v>149</v>
      </c>
      <c r="C341" s="8" t="n">
        <v>3080</v>
      </c>
      <c r="D341" s="8" t="n">
        <v>223.6</v>
      </c>
      <c r="E341" s="8" t="n">
        <v>9.7</v>
      </c>
      <c r="F341" s="14" t="n">
        <v>317.6</v>
      </c>
    </row>
    <row r="342" customFormat="false" ht="14.25" hidden="false" customHeight="false" outlineLevel="0" collapsed="false">
      <c r="B342" s="8" t="s">
        <v>156</v>
      </c>
      <c r="C342" s="8" t="n">
        <v>3790</v>
      </c>
      <c r="D342" s="8" t="n">
        <v>128.7</v>
      </c>
      <c r="E342" s="8" t="n">
        <v>17.2</v>
      </c>
      <c r="F342" s="14" t="n">
        <v>220.1</v>
      </c>
    </row>
    <row r="343" customFormat="false" ht="14.25" hidden="false" customHeight="false" outlineLevel="0" collapsed="false">
      <c r="B343" s="8" t="s">
        <v>156</v>
      </c>
      <c r="C343" s="8" t="n">
        <v>1460</v>
      </c>
      <c r="D343" s="8" t="n">
        <v>77.5</v>
      </c>
      <c r="E343" s="8" t="n">
        <v>11.8</v>
      </c>
      <c r="F343" s="14" t="n">
        <v>123.3</v>
      </c>
    </row>
    <row r="344" customFormat="false" ht="14.25" hidden="false" customHeight="false" outlineLevel="0" collapsed="false">
      <c r="B344" s="8" t="s">
        <v>156</v>
      </c>
      <c r="C344" s="8" t="n">
        <v>2910</v>
      </c>
      <c r="D344" s="8" t="n">
        <v>205.8</v>
      </c>
      <c r="E344" s="8" t="n">
        <v>9.5</v>
      </c>
      <c r="F344" s="14" t="n">
        <v>306.4</v>
      </c>
    </row>
    <row r="345" customFormat="false" ht="12.75" hidden="false" customHeight="false" outlineLevel="0" collapsed="false">
      <c r="B345" s="8" t="s">
        <v>151</v>
      </c>
      <c r="C345" s="8" t="n">
        <v>3680</v>
      </c>
      <c r="D345" s="8" t="n">
        <v>99.5</v>
      </c>
      <c r="E345" s="8" t="n">
        <v>14</v>
      </c>
      <c r="F345" s="14" t="n">
        <v>263.6</v>
      </c>
    </row>
    <row r="346" customFormat="false" ht="12.75" hidden="false" customHeight="false" outlineLevel="0" collapsed="false">
      <c r="B346" s="8" t="s">
        <v>151</v>
      </c>
      <c r="C346" s="8" t="n">
        <v>3510</v>
      </c>
      <c r="D346" s="8" t="n">
        <v>256.3</v>
      </c>
      <c r="E346" s="8" t="n">
        <v>10.5</v>
      </c>
      <c r="F346" s="14" t="n">
        <v>351.3</v>
      </c>
    </row>
    <row r="347" customFormat="false" ht="12.75" hidden="false" customHeight="false" outlineLevel="0" collapsed="false">
      <c r="B347" s="8" t="s">
        <v>151</v>
      </c>
      <c r="C347" s="8" t="n">
        <v>4010</v>
      </c>
      <c r="D347" s="8" t="n">
        <v>83.2</v>
      </c>
      <c r="E347" s="8" t="n">
        <v>9.1</v>
      </c>
      <c r="F347" s="14" t="n">
        <v>417.9</v>
      </c>
    </row>
    <row r="348" customFormat="false" ht="12.75" hidden="false" customHeight="false" outlineLevel="0" collapsed="false">
      <c r="B348" s="8" t="s">
        <v>151</v>
      </c>
      <c r="C348" s="8" t="n">
        <v>2710</v>
      </c>
      <c r="D348" s="8" t="n">
        <v>159.9</v>
      </c>
      <c r="E348" s="8" t="n">
        <v>11.1</v>
      </c>
      <c r="F348" s="14" t="n">
        <v>243.7</v>
      </c>
    </row>
    <row r="349" customFormat="false" ht="14.25" hidden="false" customHeight="false" outlineLevel="0" collapsed="false">
      <c r="B349" s="8" t="s">
        <v>157</v>
      </c>
      <c r="C349" s="8" t="n">
        <v>3520</v>
      </c>
      <c r="D349" s="8" t="n">
        <v>70.2</v>
      </c>
      <c r="E349" s="8" t="n">
        <v>10.9</v>
      </c>
      <c r="F349" s="14" t="n">
        <v>276.8</v>
      </c>
    </row>
    <row r="350" customFormat="false" ht="14.25" hidden="false" customHeight="false" outlineLevel="0" collapsed="false">
      <c r="B350" s="8" t="s">
        <v>157</v>
      </c>
      <c r="C350" s="8" t="n">
        <v>3640</v>
      </c>
      <c r="D350" s="8" t="n">
        <v>241.7</v>
      </c>
      <c r="E350" s="8" t="n">
        <v>9.7</v>
      </c>
      <c r="F350" s="14" t="n">
        <v>313.5</v>
      </c>
    </row>
    <row r="351" customFormat="false" ht="15.75" hidden="false" customHeight="false" outlineLevel="0" collapsed="false">
      <c r="B351" s="8" t="s">
        <v>157</v>
      </c>
      <c r="C351" s="8" t="n">
        <v>4120</v>
      </c>
      <c r="D351" s="8" t="n">
        <v>58.6</v>
      </c>
      <c r="E351" s="8" t="n">
        <v>10.1</v>
      </c>
      <c r="F351" s="14" t="n">
        <v>407.4</v>
      </c>
    </row>
    <row r="352" customFormat="false" ht="15.75" hidden="false" customHeight="false" outlineLevel="0" collapsed="false">
      <c r="B352" s="8" t="s">
        <v>157</v>
      </c>
      <c r="C352" s="8" t="n">
        <v>1910</v>
      </c>
      <c r="D352" s="8" t="n">
        <v>132.2</v>
      </c>
      <c r="E352" s="8" t="n">
        <v>10.3</v>
      </c>
      <c r="F352" s="14" t="n">
        <v>185.6</v>
      </c>
    </row>
    <row r="353" customFormat="false" ht="12.75" hidden="false" customHeight="false" outlineLevel="0" collapsed="false">
      <c r="A353" s="8" t="n">
        <v>26</v>
      </c>
      <c r="B353" s="8" t="s">
        <v>149</v>
      </c>
      <c r="C353" s="8" t="n">
        <v>4218</v>
      </c>
      <c r="D353" s="8" t="n">
        <v>485</v>
      </c>
      <c r="E353" s="14" t="n">
        <v>12.9784615384615</v>
      </c>
      <c r="F353" s="14" t="n">
        <v>325</v>
      </c>
    </row>
    <row r="354" customFormat="false" ht="12.75" hidden="false" customHeight="false" outlineLevel="0" collapsed="false">
      <c r="B354" s="8" t="s">
        <v>149</v>
      </c>
      <c r="C354" s="8" t="n">
        <v>4607</v>
      </c>
      <c r="D354" s="8" t="n">
        <v>488</v>
      </c>
      <c r="E354" s="14" t="n">
        <v>11.3753086419753</v>
      </c>
      <c r="F354" s="14" t="n">
        <v>405</v>
      </c>
    </row>
    <row r="355" customFormat="false" ht="12.75" hidden="false" customHeight="false" outlineLevel="0" collapsed="false">
      <c r="B355" s="8" t="s">
        <v>149</v>
      </c>
      <c r="C355" s="8" t="n">
        <v>5007</v>
      </c>
      <c r="D355" s="8" t="n">
        <v>427</v>
      </c>
      <c r="E355" s="14" t="n">
        <v>12.0071942446043</v>
      </c>
      <c r="F355" s="14" t="n">
        <v>417</v>
      </c>
    </row>
    <row r="356" customFormat="false" ht="12.75" hidden="false" customHeight="false" outlineLevel="0" collapsed="false">
      <c r="B356" s="8" t="s">
        <v>145</v>
      </c>
      <c r="C356" s="8" t="n">
        <v>4593</v>
      </c>
      <c r="D356" s="8" t="n">
        <v>477</v>
      </c>
      <c r="E356" s="14" t="n">
        <v>13.8343373493976</v>
      </c>
      <c r="F356" s="14" t="n">
        <v>332</v>
      </c>
    </row>
    <row r="357" customFormat="false" ht="12.75" hidden="false" customHeight="false" outlineLevel="0" collapsed="false">
      <c r="B357" s="8" t="s">
        <v>145</v>
      </c>
      <c r="C357" s="8" t="n">
        <v>4846</v>
      </c>
      <c r="D357" s="8" t="n">
        <v>478</v>
      </c>
      <c r="E357" s="14" t="n">
        <v>11.8774509803922</v>
      </c>
      <c r="F357" s="14" t="n">
        <v>408</v>
      </c>
    </row>
    <row r="358" customFormat="false" ht="12.75" hidden="false" customHeight="false" outlineLevel="0" collapsed="false">
      <c r="B358" s="8" t="s">
        <v>145</v>
      </c>
      <c r="C358" s="8" t="n">
        <v>5128</v>
      </c>
      <c r="D358" s="8" t="n">
        <v>409</v>
      </c>
      <c r="E358" s="14" t="n">
        <v>12.1516587677725</v>
      </c>
      <c r="F358" s="14" t="n">
        <v>422</v>
      </c>
    </row>
    <row r="359" customFormat="false" ht="14.25" hidden="false" customHeight="false" outlineLevel="0" collapsed="false">
      <c r="B359" s="8" t="s">
        <v>150</v>
      </c>
      <c r="C359" s="8" t="n">
        <v>3857</v>
      </c>
      <c r="D359" s="8" t="n">
        <v>426</v>
      </c>
      <c r="E359" s="14" t="n">
        <v>12.053125</v>
      </c>
      <c r="F359" s="14" t="n">
        <v>320</v>
      </c>
    </row>
    <row r="360" customFormat="false" ht="14.25" hidden="false" customHeight="false" outlineLevel="0" collapsed="false">
      <c r="B360" s="8" t="s">
        <v>150</v>
      </c>
      <c r="C360" s="8" t="n">
        <v>4021</v>
      </c>
      <c r="D360" s="8" t="n">
        <v>455</v>
      </c>
      <c r="E360" s="14" t="n">
        <v>11.1077348066298</v>
      </c>
      <c r="F360" s="14" t="n">
        <v>362</v>
      </c>
    </row>
    <row r="361" customFormat="false" ht="14.25" hidden="false" customHeight="false" outlineLevel="0" collapsed="false">
      <c r="B361" s="8" t="s">
        <v>150</v>
      </c>
      <c r="C361" s="8" t="n">
        <v>4469</v>
      </c>
      <c r="D361" s="8" t="n">
        <v>370</v>
      </c>
      <c r="E361" s="14" t="n">
        <v>11.0618811881188</v>
      </c>
      <c r="F361" s="14" t="n">
        <v>404</v>
      </c>
    </row>
    <row r="362" customFormat="false" ht="12.75" hidden="false" customHeight="false" outlineLevel="0" collapsed="false">
      <c r="B362" s="8" t="s">
        <v>151</v>
      </c>
      <c r="C362" s="8" t="n">
        <v>4355</v>
      </c>
      <c r="D362" s="8" t="n">
        <v>526</v>
      </c>
      <c r="E362" s="14" t="n">
        <v>13.0389221556886</v>
      </c>
      <c r="F362" s="14" t="n">
        <v>334</v>
      </c>
    </row>
    <row r="363" customFormat="false" ht="12.75" hidden="false" customHeight="false" outlineLevel="0" collapsed="false">
      <c r="B363" s="8" t="s">
        <v>151</v>
      </c>
      <c r="C363" s="8" t="n">
        <v>5225</v>
      </c>
      <c r="D363" s="8" t="n">
        <v>515</v>
      </c>
      <c r="E363" s="14" t="n">
        <v>10.619918699187</v>
      </c>
      <c r="F363" s="14" t="n">
        <v>492</v>
      </c>
    </row>
    <row r="364" customFormat="false" ht="12.75" hidden="false" customHeight="false" outlineLevel="0" collapsed="false">
      <c r="B364" s="8" t="s">
        <v>151</v>
      </c>
      <c r="C364" s="8" t="n">
        <v>4662</v>
      </c>
      <c r="D364" s="8" t="n">
        <v>499</v>
      </c>
      <c r="E364" s="14" t="n">
        <v>12.9141274238227</v>
      </c>
      <c r="F364" s="14" t="n">
        <v>361</v>
      </c>
    </row>
    <row r="365" customFormat="false" ht="12.75" hidden="false" customHeight="false" outlineLevel="0" collapsed="false">
      <c r="B365" s="8" t="s">
        <v>147</v>
      </c>
      <c r="C365" s="8" t="n">
        <v>4547</v>
      </c>
      <c r="D365" s="8" t="n">
        <v>507</v>
      </c>
      <c r="E365" s="14" t="n">
        <v>13.9051987767584</v>
      </c>
      <c r="F365" s="14" t="n">
        <v>327</v>
      </c>
    </row>
    <row r="366" customFormat="false" ht="12.75" hidden="false" customHeight="false" outlineLevel="0" collapsed="false">
      <c r="B366" s="8" t="s">
        <v>147</v>
      </c>
      <c r="C366" s="8" t="n">
        <v>5480</v>
      </c>
      <c r="D366" s="8" t="n">
        <v>492</v>
      </c>
      <c r="E366" s="14" t="n">
        <v>11.298969072165</v>
      </c>
      <c r="F366" s="14" t="n">
        <v>485</v>
      </c>
    </row>
    <row r="367" customFormat="false" ht="12.75" hidden="false" customHeight="false" outlineLevel="0" collapsed="false">
      <c r="B367" s="8" t="s">
        <v>147</v>
      </c>
      <c r="C367" s="8" t="n">
        <v>4758</v>
      </c>
      <c r="D367" s="8" t="n">
        <v>485</v>
      </c>
      <c r="E367" s="14" t="n">
        <v>13.9530791788856</v>
      </c>
      <c r="F367" s="8" t="n">
        <v>341</v>
      </c>
    </row>
    <row r="368" customFormat="false" ht="14.25" hidden="false" customHeight="false" outlineLevel="0" collapsed="false">
      <c r="B368" s="8" t="s">
        <v>158</v>
      </c>
      <c r="C368" s="8" t="n">
        <v>3541</v>
      </c>
      <c r="D368" s="8" t="n">
        <v>493</v>
      </c>
      <c r="E368" s="14" t="n">
        <v>11.8033333333333</v>
      </c>
      <c r="F368" s="8" t="n">
        <v>300</v>
      </c>
    </row>
    <row r="369" customFormat="false" ht="14.25" hidden="false" customHeight="false" outlineLevel="0" collapsed="false">
      <c r="B369" s="8" t="s">
        <v>158</v>
      </c>
      <c r="C369" s="8" t="n">
        <v>4741</v>
      </c>
      <c r="D369" s="8" t="n">
        <v>489</v>
      </c>
      <c r="E369" s="14" t="n">
        <v>10.0444915254237</v>
      </c>
      <c r="F369" s="8" t="n">
        <v>472</v>
      </c>
    </row>
    <row r="370" customFormat="false" ht="14.25" hidden="false" customHeight="false" outlineLevel="0" collapsed="false">
      <c r="B370" s="8" t="s">
        <v>158</v>
      </c>
      <c r="C370" s="8" t="n">
        <v>4118</v>
      </c>
      <c r="D370" s="8" t="n">
        <v>437</v>
      </c>
      <c r="E370" s="14" t="n">
        <v>11.6988636363636</v>
      </c>
      <c r="F370" s="8" t="n">
        <v>3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7" width="18.5"/>
    <col collapsed="false" customWidth="true" hidden="false" outlineLevel="0" max="2" min="2" style="18" width="103.5"/>
    <col collapsed="false" customWidth="true" hidden="false" outlineLevel="0" max="3" min="3" style="18" width="142.87"/>
    <col collapsed="false" customWidth="true" hidden="false" outlineLevel="0" max="4" min="4" style="18" width="50.5"/>
    <col collapsed="false" customWidth="false" hidden="false" outlineLevel="0" max="5" min="5" style="19" width="8.99"/>
    <col collapsed="false" customWidth="true" hidden="false" outlineLevel="0" max="6" min="6" style="19" width="17.36"/>
    <col collapsed="false" customWidth="false" hidden="false" outlineLevel="0" max="257" min="7" style="20" width="8.99"/>
  </cols>
  <sheetData>
    <row r="1" customFormat="false" ht="12.75" hidden="false" customHeight="false" outlineLevel="0" collapsed="false">
      <c r="A1" s="21" t="s">
        <v>159</v>
      </c>
      <c r="B1" s="22" t="s">
        <v>160</v>
      </c>
      <c r="C1" s="22" t="s">
        <v>161</v>
      </c>
      <c r="D1" s="22" t="s">
        <v>162</v>
      </c>
      <c r="E1" s="23" t="s">
        <v>163</v>
      </c>
      <c r="F1" s="23" t="s">
        <v>164</v>
      </c>
    </row>
    <row r="2" customFormat="false" ht="12.75" hidden="false" customHeight="false" outlineLevel="0" collapsed="false">
      <c r="A2" s="21" t="s">
        <v>33</v>
      </c>
      <c r="B2" s="22"/>
      <c r="C2" s="22"/>
      <c r="D2" s="22"/>
      <c r="E2" s="23"/>
      <c r="F2" s="23"/>
    </row>
    <row r="3" customFormat="false" ht="12.75" hidden="false" customHeight="false" outlineLevel="0" collapsed="false">
      <c r="A3" s="18" t="n">
        <v>1</v>
      </c>
      <c r="B3" s="18" t="s">
        <v>165</v>
      </c>
      <c r="C3" s="18" t="s">
        <v>166</v>
      </c>
      <c r="D3" s="18" t="s">
        <v>167</v>
      </c>
      <c r="E3" s="19" t="n">
        <v>2010</v>
      </c>
      <c r="F3" s="19" t="s">
        <v>168</v>
      </c>
    </row>
    <row r="4" customFormat="false" ht="12.75" hidden="false" customHeight="false" outlineLevel="0" collapsed="false">
      <c r="A4" s="18" t="n">
        <v>2</v>
      </c>
      <c r="B4" s="18" t="s">
        <v>169</v>
      </c>
      <c r="C4" s="18" t="s">
        <v>170</v>
      </c>
      <c r="D4" s="18" t="s">
        <v>171</v>
      </c>
      <c r="E4" s="19" t="n">
        <v>2012</v>
      </c>
      <c r="F4" s="19" t="s">
        <v>172</v>
      </c>
    </row>
    <row r="5" customFormat="false" ht="12.75" hidden="false" customHeight="false" outlineLevel="0" collapsed="false">
      <c r="A5" s="18" t="n">
        <v>3</v>
      </c>
      <c r="B5" s="18" t="s">
        <v>173</v>
      </c>
      <c r="C5" s="18" t="s">
        <v>174</v>
      </c>
      <c r="D5" s="18" t="s">
        <v>175</v>
      </c>
      <c r="E5" s="19" t="n">
        <v>2005</v>
      </c>
      <c r="F5" s="19" t="s">
        <v>176</v>
      </c>
    </row>
    <row r="6" customFormat="false" ht="12.75" hidden="false" customHeight="false" outlineLevel="0" collapsed="false">
      <c r="A6" s="18" t="n">
        <v>4</v>
      </c>
      <c r="B6" s="18" t="s">
        <v>177</v>
      </c>
      <c r="C6" s="18" t="s">
        <v>178</v>
      </c>
      <c r="D6" s="18" t="s">
        <v>179</v>
      </c>
      <c r="E6" s="19" t="n">
        <v>2011</v>
      </c>
      <c r="F6" s="19" t="s">
        <v>180</v>
      </c>
    </row>
    <row r="7" customFormat="false" ht="12.75" hidden="false" customHeight="false" outlineLevel="0" collapsed="false">
      <c r="A7" s="18" t="n">
        <v>5</v>
      </c>
      <c r="B7" s="18" t="s">
        <v>181</v>
      </c>
      <c r="C7" s="18" t="s">
        <v>182</v>
      </c>
      <c r="D7" s="18" t="s">
        <v>179</v>
      </c>
      <c r="E7" s="19" t="n">
        <v>2004</v>
      </c>
      <c r="F7" s="19" t="s">
        <v>183</v>
      </c>
    </row>
    <row r="8" customFormat="false" ht="12.75" hidden="false" customHeight="false" outlineLevel="0" collapsed="false">
      <c r="A8" s="18" t="n">
        <v>6</v>
      </c>
      <c r="B8" s="18" t="s">
        <v>184</v>
      </c>
      <c r="C8" s="18" t="s">
        <v>185</v>
      </c>
      <c r="D8" s="18" t="s">
        <v>171</v>
      </c>
      <c r="E8" s="19" t="n">
        <v>2008</v>
      </c>
      <c r="F8" s="19" t="s">
        <v>186</v>
      </c>
    </row>
    <row r="9" customFormat="false" ht="12.75" hidden="false" customHeight="false" outlineLevel="0" collapsed="false">
      <c r="A9" s="18" t="n">
        <v>7</v>
      </c>
      <c r="B9" s="18" t="s">
        <v>187</v>
      </c>
      <c r="C9" s="18" t="s">
        <v>188</v>
      </c>
      <c r="D9" s="18" t="s">
        <v>175</v>
      </c>
      <c r="E9" s="19" t="n">
        <v>2008</v>
      </c>
      <c r="F9" s="19" t="s">
        <v>189</v>
      </c>
    </row>
    <row r="10" customFormat="false" ht="12.75" hidden="false" customHeight="false" outlineLevel="0" collapsed="false">
      <c r="A10" s="18" t="n">
        <v>8</v>
      </c>
      <c r="B10" s="18" t="s">
        <v>190</v>
      </c>
      <c r="C10" s="18" t="s">
        <v>191</v>
      </c>
      <c r="D10" s="18" t="s">
        <v>179</v>
      </c>
      <c r="E10" s="19" t="n">
        <v>2011</v>
      </c>
      <c r="F10" s="19" t="s">
        <v>192</v>
      </c>
    </row>
    <row r="11" customFormat="false" ht="12.75" hidden="false" customHeight="false" outlineLevel="0" collapsed="false">
      <c r="A11" s="18" t="n">
        <v>9</v>
      </c>
      <c r="B11" s="18" t="s">
        <v>193</v>
      </c>
      <c r="C11" s="18" t="s">
        <v>194</v>
      </c>
      <c r="D11" s="18" t="s">
        <v>195</v>
      </c>
      <c r="E11" s="19" t="n">
        <v>2011</v>
      </c>
      <c r="F11" s="19" t="s">
        <v>196</v>
      </c>
    </row>
    <row r="12" customFormat="false" ht="12.75" hidden="false" customHeight="false" outlineLevel="0" collapsed="false">
      <c r="A12" s="18" t="n">
        <v>10</v>
      </c>
      <c r="B12" s="18" t="s">
        <v>197</v>
      </c>
      <c r="C12" s="18" t="s">
        <v>198</v>
      </c>
      <c r="D12" s="18" t="s">
        <v>199</v>
      </c>
      <c r="E12" s="19" t="n">
        <v>2009</v>
      </c>
      <c r="F12" s="19" t="s">
        <v>200</v>
      </c>
    </row>
    <row r="13" customFormat="false" ht="12.75" hidden="false" customHeight="false" outlineLevel="0" collapsed="false">
      <c r="A13" s="18" t="n">
        <v>11</v>
      </c>
      <c r="B13" s="18" t="s">
        <v>201</v>
      </c>
      <c r="C13" s="18" t="s">
        <v>202</v>
      </c>
      <c r="D13" s="18" t="s">
        <v>203</v>
      </c>
      <c r="E13" s="19" t="n">
        <v>2010</v>
      </c>
      <c r="F13" s="19" t="s">
        <v>204</v>
      </c>
    </row>
    <row r="14" customFormat="false" ht="12.75" hidden="false" customHeight="false" outlineLevel="0" collapsed="false">
      <c r="A14" s="18" t="n">
        <v>12</v>
      </c>
      <c r="B14" s="18" t="s">
        <v>205</v>
      </c>
      <c r="C14" s="18" t="s">
        <v>206</v>
      </c>
      <c r="D14" s="18" t="s">
        <v>203</v>
      </c>
      <c r="E14" s="19" t="n">
        <v>2010</v>
      </c>
      <c r="F14" s="19" t="s">
        <v>207</v>
      </c>
    </row>
    <row r="15" customFormat="false" ht="12.75" hidden="false" customHeight="false" outlineLevel="0" collapsed="false">
      <c r="A15" s="18" t="n">
        <v>13</v>
      </c>
      <c r="B15" s="18" t="s">
        <v>208</v>
      </c>
      <c r="C15" s="18" t="s">
        <v>209</v>
      </c>
      <c r="D15" s="18" t="s">
        <v>210</v>
      </c>
      <c r="E15" s="19" t="n">
        <v>2011</v>
      </c>
      <c r="F15" s="19" t="s">
        <v>211</v>
      </c>
    </row>
    <row r="16" customFormat="false" ht="12.75" hidden="false" customHeight="false" outlineLevel="0" collapsed="false">
      <c r="A16" s="18" t="n">
        <v>14</v>
      </c>
      <c r="B16" s="18" t="s">
        <v>212</v>
      </c>
      <c r="C16" s="18" t="s">
        <v>213</v>
      </c>
      <c r="D16" s="18" t="s">
        <v>214</v>
      </c>
      <c r="E16" s="19" t="n">
        <v>2010</v>
      </c>
      <c r="F16" s="19" t="s">
        <v>215</v>
      </c>
    </row>
    <row r="17" customFormat="false" ht="12.75" hidden="false" customHeight="false" outlineLevel="0" collapsed="false">
      <c r="A17" s="18" t="n">
        <v>16</v>
      </c>
      <c r="B17" s="18" t="s">
        <v>216</v>
      </c>
      <c r="C17" s="18" t="s">
        <v>217</v>
      </c>
      <c r="D17" s="18" t="s">
        <v>203</v>
      </c>
      <c r="E17" s="19" t="n">
        <v>2010</v>
      </c>
      <c r="F17" s="19" t="s">
        <v>218</v>
      </c>
    </row>
    <row r="18" customFormat="false" ht="12.75" hidden="false" customHeight="false" outlineLevel="0" collapsed="false">
      <c r="A18" s="18" t="n">
        <v>17</v>
      </c>
      <c r="B18" s="18" t="s">
        <v>219</v>
      </c>
      <c r="C18" s="18" t="s">
        <v>220</v>
      </c>
      <c r="D18" s="18" t="s">
        <v>221</v>
      </c>
      <c r="E18" s="19" t="n">
        <v>2009</v>
      </c>
      <c r="F18" s="19" t="s">
        <v>222</v>
      </c>
    </row>
    <row r="19" customFormat="false" ht="12.75" hidden="false" customHeight="false" outlineLevel="0" collapsed="false">
      <c r="A19" s="18" t="n">
        <v>18</v>
      </c>
      <c r="B19" s="18" t="s">
        <v>223</v>
      </c>
      <c r="C19" s="18" t="s">
        <v>224</v>
      </c>
      <c r="D19" s="18" t="s">
        <v>225</v>
      </c>
      <c r="E19" s="19" t="n">
        <v>2012</v>
      </c>
      <c r="F19" s="19" t="s">
        <v>226</v>
      </c>
    </row>
    <row r="20" customFormat="false" ht="12.75" hidden="false" customHeight="false" outlineLevel="0" collapsed="false">
      <c r="A20" s="18" t="n">
        <v>19</v>
      </c>
      <c r="B20" s="18" t="s">
        <v>227</v>
      </c>
      <c r="C20" s="18" t="s">
        <v>228</v>
      </c>
      <c r="D20" s="18" t="s">
        <v>221</v>
      </c>
      <c r="E20" s="19" t="n">
        <v>2013</v>
      </c>
      <c r="F20" s="19" t="s">
        <v>229</v>
      </c>
    </row>
    <row r="21" customFormat="false" ht="12.75" hidden="false" customHeight="false" outlineLevel="0" collapsed="false">
      <c r="A21" s="18" t="n">
        <v>20</v>
      </c>
      <c r="B21" s="18" t="s">
        <v>230</v>
      </c>
      <c r="C21" s="18" t="s">
        <v>231</v>
      </c>
      <c r="D21" s="18" t="s">
        <v>232</v>
      </c>
      <c r="E21" s="19" t="n">
        <v>2013</v>
      </c>
      <c r="F21" s="19" t="s">
        <v>233</v>
      </c>
    </row>
    <row r="22" customFormat="false" ht="12.75" hidden="false" customHeight="false" outlineLevel="0" collapsed="false">
      <c r="A22" s="18" t="n">
        <v>21</v>
      </c>
      <c r="B22" s="18" t="s">
        <v>234</v>
      </c>
      <c r="C22" s="18" t="s">
        <v>235</v>
      </c>
      <c r="D22" s="18" t="s">
        <v>203</v>
      </c>
      <c r="E22" s="19" t="n">
        <v>2012</v>
      </c>
      <c r="F22" s="19" t="s">
        <v>236</v>
      </c>
    </row>
    <row r="23" customFormat="false" ht="12.75" hidden="false" customHeight="false" outlineLevel="0" collapsed="false">
      <c r="A23" s="18" t="n">
        <v>22</v>
      </c>
      <c r="B23" s="18" t="s">
        <v>237</v>
      </c>
      <c r="C23" s="18" t="s">
        <v>238</v>
      </c>
      <c r="D23" s="18" t="s">
        <v>239</v>
      </c>
      <c r="E23" s="19" t="n">
        <v>2010</v>
      </c>
      <c r="F23" s="19" t="s">
        <v>240</v>
      </c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</row>
    <row r="24" customFormat="false" ht="12.75" hidden="false" customHeight="false" outlineLevel="0" collapsed="false">
      <c r="A24" s="18" t="n">
        <v>23</v>
      </c>
      <c r="B24" s="18" t="s">
        <v>241</v>
      </c>
      <c r="C24" s="18" t="s">
        <v>242</v>
      </c>
      <c r="D24" s="18" t="s">
        <v>243</v>
      </c>
      <c r="E24" s="19" t="n">
        <v>2013</v>
      </c>
      <c r="F24" s="19" t="s">
        <v>244</v>
      </c>
    </row>
    <row r="25" customFormat="false" ht="12.75" hidden="false" customHeight="false" outlineLevel="0" collapsed="false">
      <c r="A25" s="18" t="n">
        <v>24</v>
      </c>
      <c r="B25" s="18" t="s">
        <v>245</v>
      </c>
      <c r="C25" s="18" t="s">
        <v>246</v>
      </c>
      <c r="D25" s="18" t="s">
        <v>247</v>
      </c>
      <c r="E25" s="19" t="n">
        <v>2003</v>
      </c>
      <c r="F25" s="19" t="s">
        <v>248</v>
      </c>
    </row>
    <row r="26" customFormat="false" ht="12.75" hidden="false" customHeight="false" outlineLevel="0" collapsed="false">
      <c r="A26" s="18" t="n">
        <v>25</v>
      </c>
      <c r="B26" s="18" t="s">
        <v>249</v>
      </c>
      <c r="C26" s="18" t="s">
        <v>250</v>
      </c>
      <c r="D26" s="18" t="s">
        <v>203</v>
      </c>
      <c r="E26" s="19" t="n">
        <v>2013</v>
      </c>
      <c r="F26" s="19" t="s">
        <v>251</v>
      </c>
    </row>
    <row r="27" customFormat="false" ht="12.75" hidden="false" customHeight="false" outlineLevel="0" collapsed="false">
      <c r="A27" s="18" t="n">
        <v>26</v>
      </c>
      <c r="B27" s="18" t="s">
        <v>252</v>
      </c>
      <c r="C27" s="18" t="s">
        <v>253</v>
      </c>
      <c r="D27" s="18" t="s">
        <v>175</v>
      </c>
      <c r="E27" s="19" t="n">
        <v>2006</v>
      </c>
      <c r="F27" s="19" t="s">
        <v>254</v>
      </c>
    </row>
    <row r="28" customFormat="false" ht="12.75" hidden="false" customHeight="false" outlineLevel="0" collapsed="false">
      <c r="A28" s="18" t="n">
        <v>27</v>
      </c>
      <c r="B28" s="18" t="s">
        <v>255</v>
      </c>
      <c r="C28" s="18" t="s">
        <v>256</v>
      </c>
      <c r="D28" s="18" t="s">
        <v>171</v>
      </c>
      <c r="E28" s="19" t="n">
        <v>2007</v>
      </c>
      <c r="F28" s="19" t="s">
        <v>257</v>
      </c>
    </row>
    <row r="29" customFormat="false" ht="12.75" hidden="false" customHeight="false" outlineLevel="0" collapsed="false">
      <c r="A29" s="18" t="n">
        <v>28</v>
      </c>
      <c r="B29" s="18" t="s">
        <v>258</v>
      </c>
      <c r="C29" s="18" t="s">
        <v>259</v>
      </c>
      <c r="D29" s="18" t="s">
        <v>195</v>
      </c>
      <c r="E29" s="19" t="n">
        <v>2013</v>
      </c>
      <c r="F29" s="19" t="s">
        <v>260</v>
      </c>
    </row>
    <row r="30" customFormat="false" ht="12.75" hidden="false" customHeight="false" outlineLevel="0" collapsed="false">
      <c r="A30" s="18" t="n">
        <v>29</v>
      </c>
      <c r="B30" s="18" t="s">
        <v>261</v>
      </c>
      <c r="C30" s="18" t="s">
        <v>262</v>
      </c>
      <c r="D30" s="18" t="s">
        <v>171</v>
      </c>
      <c r="E30" s="19" t="n">
        <v>2008</v>
      </c>
      <c r="F30" s="19" t="s">
        <v>263</v>
      </c>
    </row>
    <row r="31" customFormat="false" ht="12.75" hidden="false" customHeight="false" outlineLevel="0" collapsed="false">
      <c r="A31" s="18" t="n">
        <v>30</v>
      </c>
      <c r="B31" s="18" t="s">
        <v>264</v>
      </c>
      <c r="C31" s="18" t="s">
        <v>265</v>
      </c>
      <c r="D31" s="18" t="s">
        <v>171</v>
      </c>
      <c r="E31" s="19" t="n">
        <v>2001</v>
      </c>
      <c r="F31" s="19" t="s">
        <v>266</v>
      </c>
    </row>
    <row r="32" customFormat="false" ht="12.75" hidden="false" customHeight="false" outlineLevel="0" collapsed="false">
      <c r="A32" s="18" t="n">
        <v>31</v>
      </c>
      <c r="B32" s="18" t="s">
        <v>267</v>
      </c>
      <c r="C32" s="18" t="s">
        <v>268</v>
      </c>
      <c r="D32" s="18" t="s">
        <v>171</v>
      </c>
      <c r="E32" s="19" t="n">
        <v>2003</v>
      </c>
      <c r="F32" s="19" t="s">
        <v>269</v>
      </c>
    </row>
    <row r="33" customFormat="false" ht="12.75" hidden="false" customHeight="false" outlineLevel="0" collapsed="false">
      <c r="A33" s="18" t="n">
        <v>32</v>
      </c>
      <c r="B33" s="18" t="s">
        <v>270</v>
      </c>
      <c r="C33" s="18" t="s">
        <v>271</v>
      </c>
      <c r="D33" s="18" t="s">
        <v>272</v>
      </c>
      <c r="E33" s="19" t="n">
        <v>2005</v>
      </c>
      <c r="F33" s="19" t="s">
        <v>273</v>
      </c>
    </row>
    <row r="34" customFormat="false" ht="12.75" hidden="false" customHeight="false" outlineLevel="0" collapsed="false">
      <c r="A34" s="18" t="n">
        <v>33</v>
      </c>
      <c r="B34" s="18" t="s">
        <v>274</v>
      </c>
      <c r="C34" s="18" t="s">
        <v>275</v>
      </c>
      <c r="D34" s="18" t="s">
        <v>225</v>
      </c>
      <c r="E34" s="19" t="n">
        <v>2012</v>
      </c>
      <c r="F34" s="19" t="s">
        <v>276</v>
      </c>
    </row>
    <row r="35" customFormat="false" ht="12.75" hidden="false" customHeight="false" outlineLevel="0" collapsed="false">
      <c r="A35" s="18" t="n">
        <v>34</v>
      </c>
      <c r="B35" s="18" t="s">
        <v>277</v>
      </c>
      <c r="C35" s="18" t="s">
        <v>278</v>
      </c>
      <c r="D35" s="18" t="s">
        <v>279</v>
      </c>
      <c r="E35" s="19" t="n">
        <v>2001</v>
      </c>
      <c r="F35" s="19" t="s">
        <v>280</v>
      </c>
    </row>
    <row r="36" customFormat="false" ht="12.75" hidden="false" customHeight="false" outlineLevel="0" collapsed="false">
      <c r="A36" s="18" t="n">
        <v>35</v>
      </c>
      <c r="B36" s="18" t="s">
        <v>281</v>
      </c>
      <c r="C36" s="18" t="s">
        <v>282</v>
      </c>
      <c r="D36" s="18" t="s">
        <v>283</v>
      </c>
      <c r="E36" s="19" t="n">
        <v>2011</v>
      </c>
      <c r="F36" s="19" t="s">
        <v>284</v>
      </c>
    </row>
    <row r="37" customFormat="false" ht="12.75" hidden="false" customHeight="false" outlineLevel="0" collapsed="false">
      <c r="A37" s="18" t="n">
        <v>36</v>
      </c>
      <c r="B37" s="18" t="s">
        <v>285</v>
      </c>
      <c r="C37" s="18" t="s">
        <v>286</v>
      </c>
      <c r="D37" s="18" t="s">
        <v>214</v>
      </c>
      <c r="E37" s="19" t="n">
        <v>2005</v>
      </c>
      <c r="F37" s="19" t="s">
        <v>287</v>
      </c>
    </row>
    <row r="38" customFormat="false" ht="12.75" hidden="false" customHeight="false" outlineLevel="0" collapsed="false">
      <c r="A38" s="18" t="n">
        <v>37</v>
      </c>
      <c r="B38" s="18" t="s">
        <v>288</v>
      </c>
      <c r="C38" s="18" t="s">
        <v>289</v>
      </c>
      <c r="D38" s="18" t="s">
        <v>243</v>
      </c>
      <c r="E38" s="19" t="n">
        <v>2010</v>
      </c>
      <c r="F38" s="19" t="s">
        <v>290</v>
      </c>
    </row>
    <row r="39" customFormat="false" ht="12.75" hidden="false" customHeight="false" outlineLevel="0" collapsed="false">
      <c r="A39" s="18" t="n">
        <v>38</v>
      </c>
      <c r="B39" s="18" t="s">
        <v>291</v>
      </c>
      <c r="C39" s="18" t="s">
        <v>292</v>
      </c>
      <c r="D39" s="18" t="s">
        <v>293</v>
      </c>
      <c r="E39" s="19" t="n">
        <v>2012</v>
      </c>
      <c r="F39" s="19" t="s">
        <v>294</v>
      </c>
    </row>
    <row r="40" customFormat="false" ht="12.75" hidden="false" customHeight="false" outlineLevel="0" collapsed="false">
      <c r="A40" s="18" t="n">
        <v>40</v>
      </c>
      <c r="B40" s="18" t="s">
        <v>295</v>
      </c>
      <c r="C40" s="18" t="s">
        <v>296</v>
      </c>
      <c r="D40" s="18" t="s">
        <v>297</v>
      </c>
      <c r="E40" s="19" t="n">
        <v>2010</v>
      </c>
      <c r="F40" s="24" t="s">
        <v>298</v>
      </c>
    </row>
    <row r="41" customFormat="false" ht="12.75" hidden="false" customHeight="false" outlineLevel="0" collapsed="false">
      <c r="A41" s="18" t="n">
        <v>41</v>
      </c>
      <c r="B41" s="18" t="s">
        <v>299</v>
      </c>
      <c r="C41" s="18" t="s">
        <v>300</v>
      </c>
      <c r="D41" s="18" t="s">
        <v>195</v>
      </c>
      <c r="E41" s="19" t="n">
        <v>2009</v>
      </c>
      <c r="F41" s="19" t="s">
        <v>301</v>
      </c>
    </row>
    <row r="42" customFormat="false" ht="12.75" hidden="false" customHeight="false" outlineLevel="0" collapsed="false">
      <c r="A42" s="18" t="n">
        <v>42</v>
      </c>
      <c r="B42" s="18" t="s">
        <v>302</v>
      </c>
      <c r="C42" s="18" t="s">
        <v>303</v>
      </c>
      <c r="D42" s="18" t="s">
        <v>243</v>
      </c>
      <c r="E42" s="19" t="n">
        <v>2011</v>
      </c>
      <c r="F42" s="19" t="s">
        <v>304</v>
      </c>
    </row>
    <row r="43" customFormat="false" ht="12.75" hidden="false" customHeight="false" outlineLevel="0" collapsed="false">
      <c r="A43" s="18" t="n">
        <v>44</v>
      </c>
      <c r="B43" s="18" t="s">
        <v>305</v>
      </c>
      <c r="C43" s="18" t="s">
        <v>306</v>
      </c>
      <c r="D43" s="18" t="s">
        <v>307</v>
      </c>
      <c r="E43" s="19" t="n">
        <v>2014</v>
      </c>
      <c r="F43" s="19" t="s">
        <v>308</v>
      </c>
    </row>
    <row r="44" customFormat="false" ht="14.25" hidden="false" customHeight="false" outlineLevel="0" collapsed="false">
      <c r="A44" s="18" t="n">
        <v>45</v>
      </c>
      <c r="B44" s="18" t="s">
        <v>309</v>
      </c>
      <c r="C44" s="18" t="s">
        <v>310</v>
      </c>
      <c r="D44" s="18" t="s">
        <v>171</v>
      </c>
      <c r="E44" s="19" t="n">
        <v>2011</v>
      </c>
      <c r="F44" s="19" t="s">
        <v>311</v>
      </c>
    </row>
    <row r="45" customFormat="false" ht="12.75" hidden="false" customHeight="false" outlineLevel="0" collapsed="false">
      <c r="A45" s="18" t="n">
        <v>46</v>
      </c>
      <c r="B45" s="18" t="s">
        <v>312</v>
      </c>
      <c r="C45" s="18" t="s">
        <v>313</v>
      </c>
      <c r="D45" s="18" t="s">
        <v>203</v>
      </c>
      <c r="E45" s="19" t="n">
        <v>2012</v>
      </c>
      <c r="F45" s="19" t="s">
        <v>314</v>
      </c>
    </row>
    <row r="46" customFormat="false" ht="12.75" hidden="false" customHeight="false" outlineLevel="0" collapsed="false">
      <c r="A46" s="18" t="n">
        <v>47</v>
      </c>
      <c r="B46" s="18" t="s">
        <v>315</v>
      </c>
      <c r="C46" s="18" t="s">
        <v>316</v>
      </c>
      <c r="D46" s="18" t="s">
        <v>317</v>
      </c>
      <c r="E46" s="19" t="n">
        <v>2013</v>
      </c>
      <c r="F46" s="19" t="s">
        <v>318</v>
      </c>
    </row>
    <row r="47" customFormat="false" ht="12.75" hidden="false" customHeight="false" outlineLevel="0" collapsed="false">
      <c r="A47" s="18" t="n">
        <v>49</v>
      </c>
      <c r="B47" s="18" t="s">
        <v>319</v>
      </c>
      <c r="C47" s="18" t="s">
        <v>320</v>
      </c>
      <c r="D47" s="18" t="s">
        <v>321</v>
      </c>
      <c r="E47" s="19" t="n">
        <v>2011</v>
      </c>
      <c r="F47" s="19" t="s">
        <v>322</v>
      </c>
    </row>
    <row r="48" customFormat="false" ht="12.75" hidden="false" customHeight="false" outlineLevel="0" collapsed="false">
      <c r="A48" s="18" t="n">
        <v>50</v>
      </c>
      <c r="B48" s="18" t="s">
        <v>323</v>
      </c>
      <c r="C48" s="18" t="s">
        <v>324</v>
      </c>
      <c r="D48" s="25" t="s">
        <v>239</v>
      </c>
      <c r="E48" s="19" t="n">
        <v>2013</v>
      </c>
      <c r="F48" s="19" t="s">
        <v>325</v>
      </c>
    </row>
    <row r="49" customFormat="false" ht="12.75" hidden="false" customHeight="false" outlineLevel="0" collapsed="false">
      <c r="A49" s="18" t="n">
        <v>51</v>
      </c>
      <c r="B49" s="18" t="s">
        <v>326</v>
      </c>
      <c r="C49" s="18" t="s">
        <v>327</v>
      </c>
      <c r="D49" s="18" t="s">
        <v>328</v>
      </c>
      <c r="E49" s="19" t="n">
        <v>2004</v>
      </c>
      <c r="F49" s="19" t="s">
        <v>329</v>
      </c>
    </row>
    <row r="50" customFormat="false" ht="12.75" hidden="false" customHeight="false" outlineLevel="0" collapsed="false">
      <c r="A50" s="18" t="n">
        <v>52</v>
      </c>
      <c r="B50" s="18" t="s">
        <v>330</v>
      </c>
      <c r="C50" s="18" t="s">
        <v>331</v>
      </c>
      <c r="D50" s="18" t="s">
        <v>171</v>
      </c>
      <c r="E50" s="19" t="n">
        <v>2011</v>
      </c>
      <c r="F50" s="19" t="s">
        <v>332</v>
      </c>
    </row>
    <row r="51" customFormat="false" ht="12.75" hidden="false" customHeight="false" outlineLevel="0" collapsed="false">
      <c r="A51" s="18" t="n">
        <v>53</v>
      </c>
      <c r="B51" s="18" t="s">
        <v>333</v>
      </c>
      <c r="C51" s="18" t="s">
        <v>334</v>
      </c>
      <c r="D51" s="18" t="s">
        <v>171</v>
      </c>
      <c r="E51" s="19" t="n">
        <v>1999</v>
      </c>
      <c r="F51" s="19" t="s">
        <v>335</v>
      </c>
    </row>
    <row r="52" customFormat="false" ht="12.75" hidden="false" customHeight="false" outlineLevel="0" collapsed="false">
      <c r="A52" s="18" t="n">
        <v>54</v>
      </c>
      <c r="B52" s="18" t="s">
        <v>336</v>
      </c>
      <c r="C52" s="18" t="s">
        <v>337</v>
      </c>
      <c r="D52" s="18" t="s">
        <v>171</v>
      </c>
      <c r="E52" s="19" t="n">
        <v>1995</v>
      </c>
      <c r="F52" s="19" t="s">
        <v>338</v>
      </c>
    </row>
    <row r="53" customFormat="false" ht="12.75" hidden="false" customHeight="false" outlineLevel="0" collapsed="false">
      <c r="A53" s="18" t="n">
        <v>55</v>
      </c>
      <c r="B53" s="18" t="s">
        <v>339</v>
      </c>
      <c r="C53" s="18" t="s">
        <v>340</v>
      </c>
      <c r="D53" s="18" t="s">
        <v>293</v>
      </c>
      <c r="E53" s="19" t="n">
        <v>1999</v>
      </c>
      <c r="F53" s="19" t="s">
        <v>341</v>
      </c>
    </row>
    <row r="54" customFormat="false" ht="12.75" hidden="false" customHeight="false" outlineLevel="0" collapsed="false">
      <c r="A54" s="18" t="n">
        <v>56</v>
      </c>
      <c r="B54" s="18" t="s">
        <v>342</v>
      </c>
      <c r="C54" s="18" t="s">
        <v>343</v>
      </c>
      <c r="D54" s="18" t="s">
        <v>171</v>
      </c>
      <c r="E54" s="19" t="n">
        <v>1999</v>
      </c>
      <c r="F54" s="19" t="s">
        <v>344</v>
      </c>
    </row>
    <row r="55" customFormat="false" ht="12.75" hidden="false" customHeight="false" outlineLevel="0" collapsed="false">
      <c r="A55" s="18" t="n">
        <v>57</v>
      </c>
      <c r="B55" s="18" t="s">
        <v>345</v>
      </c>
      <c r="C55" s="18" t="s">
        <v>346</v>
      </c>
      <c r="D55" s="18" t="s">
        <v>347</v>
      </c>
      <c r="E55" s="19" t="n">
        <v>2007</v>
      </c>
      <c r="F55" s="19" t="s">
        <v>348</v>
      </c>
    </row>
    <row r="56" customFormat="false" ht="12.75" hidden="false" customHeight="false" outlineLevel="0" collapsed="false">
      <c r="A56" s="18" t="n">
        <v>58</v>
      </c>
      <c r="B56" s="18" t="s">
        <v>349</v>
      </c>
      <c r="C56" s="18" t="s">
        <v>350</v>
      </c>
      <c r="D56" s="18" t="s">
        <v>351</v>
      </c>
      <c r="E56" s="19" t="n">
        <v>2005</v>
      </c>
      <c r="F56" s="19" t="s">
        <v>352</v>
      </c>
    </row>
    <row r="57" customFormat="false" ht="12.75" hidden="false" customHeight="false" outlineLevel="0" collapsed="false">
      <c r="A57" s="18" t="n">
        <v>59</v>
      </c>
      <c r="B57" s="18" t="s">
        <v>353</v>
      </c>
      <c r="C57" s="18" t="s">
        <v>354</v>
      </c>
      <c r="D57" s="18" t="s">
        <v>351</v>
      </c>
      <c r="E57" s="19" t="n">
        <v>2005</v>
      </c>
      <c r="F57" s="19" t="s">
        <v>355</v>
      </c>
    </row>
    <row r="58" customFormat="false" ht="12.75" hidden="false" customHeight="false" outlineLevel="0" collapsed="false">
      <c r="A58" s="18" t="n">
        <v>60</v>
      </c>
      <c r="B58" s="18" t="s">
        <v>356</v>
      </c>
      <c r="C58" s="18" t="s">
        <v>357</v>
      </c>
      <c r="D58" s="18" t="s">
        <v>347</v>
      </c>
      <c r="E58" s="19" t="n">
        <v>2004</v>
      </c>
      <c r="F58" s="19" t="s">
        <v>358</v>
      </c>
    </row>
    <row r="59" customFormat="false" ht="12.75" hidden="false" customHeight="false" outlineLevel="0" collapsed="false">
      <c r="A59" s="18" t="n">
        <v>61</v>
      </c>
      <c r="B59" s="18" t="s">
        <v>359</v>
      </c>
      <c r="C59" s="18" t="s">
        <v>360</v>
      </c>
      <c r="D59" s="18" t="s">
        <v>347</v>
      </c>
      <c r="E59" s="19" t="n">
        <v>2007</v>
      </c>
      <c r="F59" s="19" t="s">
        <v>361</v>
      </c>
    </row>
    <row r="60" customFormat="false" ht="12.75" hidden="false" customHeight="false" outlineLevel="0" collapsed="false">
      <c r="A60" s="18" t="n">
        <v>62</v>
      </c>
      <c r="B60" s="18" t="s">
        <v>362</v>
      </c>
      <c r="C60" s="18" t="s">
        <v>363</v>
      </c>
      <c r="D60" s="18" t="s">
        <v>347</v>
      </c>
      <c r="E60" s="19" t="n">
        <v>2009</v>
      </c>
      <c r="F60" s="19" t="s">
        <v>364</v>
      </c>
    </row>
    <row r="61" s="27" customFormat="true" ht="12.75" hidden="false" customHeight="false" outlineLevel="0" collapsed="false">
      <c r="A61" s="25" t="n">
        <v>15</v>
      </c>
      <c r="B61" s="25" t="s">
        <v>165</v>
      </c>
      <c r="C61" s="25" t="s">
        <v>166</v>
      </c>
      <c r="D61" s="25" t="s">
        <v>167</v>
      </c>
      <c r="E61" s="26" t="n">
        <v>2010</v>
      </c>
      <c r="F61" s="26" t="s">
        <v>168</v>
      </c>
    </row>
    <row r="62" s="27" customFormat="true" ht="16.5" hidden="false" customHeight="true" outlineLevel="0" collapsed="false">
      <c r="A62" s="25" t="n">
        <v>39</v>
      </c>
      <c r="B62" s="25" t="s">
        <v>237</v>
      </c>
      <c r="C62" s="25" t="s">
        <v>238</v>
      </c>
      <c r="D62" s="25" t="s">
        <v>239</v>
      </c>
      <c r="E62" s="26" t="n">
        <v>2010</v>
      </c>
      <c r="F62" s="26" t="s">
        <v>240</v>
      </c>
    </row>
    <row r="63" customFormat="false" ht="12.75" hidden="false" customHeight="false" outlineLevel="0" collapsed="false">
      <c r="A63" s="18"/>
    </row>
    <row r="64" customFormat="false" ht="12.75" hidden="false" customHeight="false" outlineLevel="0" collapsed="false">
      <c r="A64" s="22" t="s">
        <v>132</v>
      </c>
    </row>
    <row r="65" customFormat="false" ht="12.75" hidden="false" customHeight="false" outlineLevel="0" collapsed="false">
      <c r="A65" s="18" t="n">
        <v>1</v>
      </c>
      <c r="B65" s="18" t="s">
        <v>365</v>
      </c>
      <c r="C65" s="18" t="s">
        <v>366</v>
      </c>
      <c r="D65" s="18" t="s">
        <v>175</v>
      </c>
      <c r="E65" s="19" t="n">
        <v>2012</v>
      </c>
      <c r="F65" s="19" t="s">
        <v>367</v>
      </c>
    </row>
    <row r="66" customFormat="false" ht="12.75" hidden="false" customHeight="false" outlineLevel="0" collapsed="false">
      <c r="A66" s="18" t="n">
        <v>3</v>
      </c>
      <c r="B66" s="18" t="s">
        <v>368</v>
      </c>
      <c r="C66" s="18" t="s">
        <v>369</v>
      </c>
      <c r="D66" s="18" t="s">
        <v>203</v>
      </c>
      <c r="E66" s="19" t="n">
        <v>2009</v>
      </c>
      <c r="F66" s="19" t="s">
        <v>370</v>
      </c>
    </row>
    <row r="67" customFormat="false" ht="12.75" hidden="false" customHeight="false" outlineLevel="0" collapsed="false">
      <c r="A67" s="18" t="n">
        <v>4</v>
      </c>
      <c r="B67" s="18" t="s">
        <v>371</v>
      </c>
      <c r="C67" s="18" t="s">
        <v>372</v>
      </c>
      <c r="D67" s="18" t="s">
        <v>171</v>
      </c>
      <c r="E67" s="19" t="n">
        <v>2010</v>
      </c>
      <c r="F67" s="19" t="s">
        <v>373</v>
      </c>
    </row>
    <row r="68" customFormat="false" ht="12.75" hidden="false" customHeight="false" outlineLevel="0" collapsed="false">
      <c r="A68" s="18" t="n">
        <v>5</v>
      </c>
      <c r="B68" s="18" t="s">
        <v>374</v>
      </c>
      <c r="C68" s="18" t="s">
        <v>375</v>
      </c>
      <c r="D68" s="18" t="s">
        <v>195</v>
      </c>
      <c r="E68" s="19" t="n">
        <v>2011</v>
      </c>
      <c r="F68" s="19" t="s">
        <v>376</v>
      </c>
    </row>
    <row r="69" customFormat="false" ht="12.75" hidden="false" customHeight="false" outlineLevel="0" collapsed="false">
      <c r="A69" s="18" t="n">
        <v>6</v>
      </c>
      <c r="B69" s="18" t="s">
        <v>377</v>
      </c>
      <c r="C69" s="18" t="s">
        <v>378</v>
      </c>
      <c r="D69" s="18" t="s">
        <v>171</v>
      </c>
      <c r="E69" s="19" t="n">
        <v>2013</v>
      </c>
      <c r="F69" s="19" t="s">
        <v>379</v>
      </c>
    </row>
    <row r="70" customFormat="false" ht="12.75" hidden="false" customHeight="false" outlineLevel="0" collapsed="false">
      <c r="A70" s="18" t="n">
        <v>7</v>
      </c>
      <c r="B70" s="18" t="s">
        <v>380</v>
      </c>
      <c r="C70" s="18" t="s">
        <v>381</v>
      </c>
      <c r="D70" s="18" t="s">
        <v>382</v>
      </c>
      <c r="E70" s="19" t="n">
        <v>2009</v>
      </c>
      <c r="F70" s="19" t="s">
        <v>383</v>
      </c>
    </row>
    <row r="71" customFormat="false" ht="12.75" hidden="false" customHeight="false" outlineLevel="0" collapsed="false">
      <c r="A71" s="18" t="n">
        <v>10</v>
      </c>
      <c r="B71" s="18" t="s">
        <v>384</v>
      </c>
      <c r="C71" s="18" t="s">
        <v>385</v>
      </c>
      <c r="D71" s="18" t="s">
        <v>171</v>
      </c>
      <c r="E71" s="19" t="n">
        <v>2002</v>
      </c>
      <c r="F71" s="19" t="s">
        <v>386</v>
      </c>
    </row>
    <row r="72" customFormat="false" ht="12.75" hidden="false" customHeight="false" outlineLevel="0" collapsed="false">
      <c r="A72" s="18" t="n">
        <v>11</v>
      </c>
      <c r="B72" s="18" t="s">
        <v>387</v>
      </c>
      <c r="C72" s="18" t="s">
        <v>388</v>
      </c>
      <c r="D72" s="18" t="s">
        <v>171</v>
      </c>
      <c r="E72" s="19" t="n">
        <v>2004</v>
      </c>
      <c r="F72" s="19" t="s">
        <v>389</v>
      </c>
    </row>
    <row r="73" customFormat="false" ht="12.75" hidden="false" customHeight="false" outlineLevel="0" collapsed="false">
      <c r="A73" s="18" t="n">
        <v>13</v>
      </c>
      <c r="B73" s="18" t="s">
        <v>390</v>
      </c>
      <c r="C73" s="18" t="s">
        <v>391</v>
      </c>
      <c r="D73" s="18" t="s">
        <v>293</v>
      </c>
      <c r="E73" s="19" t="n">
        <v>2001</v>
      </c>
      <c r="F73" s="19" t="s">
        <v>392</v>
      </c>
    </row>
    <row r="74" customFormat="false" ht="12.75" hidden="false" customHeight="false" outlineLevel="0" collapsed="false">
      <c r="A74" s="18" t="n">
        <v>14</v>
      </c>
      <c r="B74" s="18" t="s">
        <v>393</v>
      </c>
      <c r="C74" s="18" t="s">
        <v>394</v>
      </c>
      <c r="D74" s="18" t="s">
        <v>395</v>
      </c>
      <c r="E74" s="19" t="n">
        <v>2012</v>
      </c>
      <c r="F74" s="19" t="s">
        <v>396</v>
      </c>
    </row>
    <row r="75" customFormat="false" ht="12.75" hidden="false" customHeight="false" outlineLevel="0" collapsed="false">
      <c r="A75" s="18" t="n">
        <v>16</v>
      </c>
      <c r="B75" s="18" t="s">
        <v>397</v>
      </c>
      <c r="C75" s="18" t="s">
        <v>398</v>
      </c>
      <c r="D75" s="18" t="s">
        <v>179</v>
      </c>
      <c r="E75" s="19" t="n">
        <v>2011</v>
      </c>
      <c r="F75" s="19" t="s">
        <v>399</v>
      </c>
    </row>
    <row r="76" customFormat="false" ht="12.75" hidden="false" customHeight="false" outlineLevel="0" collapsed="false">
      <c r="A76" s="18" t="n">
        <v>17</v>
      </c>
      <c r="B76" s="18" t="s">
        <v>400</v>
      </c>
      <c r="C76" s="18" t="s">
        <v>401</v>
      </c>
      <c r="D76" s="18" t="s">
        <v>402</v>
      </c>
      <c r="E76" s="19" t="n">
        <v>2011</v>
      </c>
      <c r="F76" s="19" t="s">
        <v>403</v>
      </c>
    </row>
    <row r="77" customFormat="false" ht="12.75" hidden="false" customHeight="false" outlineLevel="0" collapsed="false">
      <c r="A77" s="18" t="n">
        <v>18</v>
      </c>
      <c r="B77" s="18" t="s">
        <v>404</v>
      </c>
      <c r="C77" s="18" t="s">
        <v>405</v>
      </c>
      <c r="D77" s="18" t="s">
        <v>195</v>
      </c>
      <c r="E77" s="19" t="n">
        <v>2013</v>
      </c>
      <c r="F77" s="19" t="s">
        <v>406</v>
      </c>
    </row>
    <row r="78" customFormat="false" ht="12.75" hidden="false" customHeight="false" outlineLevel="0" collapsed="false">
      <c r="A78" s="18" t="n">
        <v>19</v>
      </c>
      <c r="B78" s="18" t="s">
        <v>407</v>
      </c>
      <c r="C78" s="18" t="s">
        <v>408</v>
      </c>
      <c r="D78" s="18" t="s">
        <v>175</v>
      </c>
      <c r="E78" s="19" t="n">
        <v>2006</v>
      </c>
      <c r="F78" s="19" t="s">
        <v>409</v>
      </c>
    </row>
    <row r="79" customFormat="false" ht="12.75" hidden="false" customHeight="false" outlineLevel="0" collapsed="false">
      <c r="A79" s="18" t="n">
        <v>20</v>
      </c>
      <c r="B79" s="18" t="s">
        <v>410</v>
      </c>
      <c r="C79" s="18" t="s">
        <v>411</v>
      </c>
      <c r="D79" s="18" t="s">
        <v>175</v>
      </c>
      <c r="E79" s="19" t="n">
        <v>2002</v>
      </c>
      <c r="F79" s="19" t="s">
        <v>412</v>
      </c>
    </row>
    <row r="80" customFormat="false" ht="12.75" hidden="false" customHeight="false" outlineLevel="0" collapsed="false">
      <c r="A80" s="18" t="n">
        <v>21</v>
      </c>
      <c r="B80" s="18" t="s">
        <v>413</v>
      </c>
      <c r="C80" s="18" t="s">
        <v>414</v>
      </c>
      <c r="D80" s="18" t="s">
        <v>175</v>
      </c>
      <c r="E80" s="19" t="n">
        <v>2010</v>
      </c>
      <c r="F80" s="19" t="s">
        <v>415</v>
      </c>
    </row>
    <row r="81" customFormat="false" ht="12.75" hidden="false" customHeight="false" outlineLevel="0" collapsed="false">
      <c r="A81" s="18" t="n">
        <v>22</v>
      </c>
      <c r="B81" s="18" t="s">
        <v>416</v>
      </c>
      <c r="C81" s="18" t="s">
        <v>417</v>
      </c>
      <c r="D81" s="18" t="s">
        <v>175</v>
      </c>
      <c r="E81" s="19" t="n">
        <v>2012</v>
      </c>
      <c r="F81" s="19" t="s">
        <v>418</v>
      </c>
    </row>
    <row r="82" customFormat="false" ht="12.75" hidden="false" customHeight="false" outlineLevel="0" collapsed="false">
      <c r="A82" s="18" t="n">
        <v>25</v>
      </c>
      <c r="B82" s="18" t="s">
        <v>419</v>
      </c>
      <c r="C82" s="18" t="s">
        <v>420</v>
      </c>
      <c r="D82" s="18" t="s">
        <v>347</v>
      </c>
      <c r="E82" s="19" t="n">
        <v>2009</v>
      </c>
      <c r="F82" s="19" t="s">
        <v>421</v>
      </c>
    </row>
    <row r="83" customFormat="false" ht="12.75" hidden="false" customHeight="false" outlineLevel="0" collapsed="false">
      <c r="A83" s="18" t="n">
        <v>26</v>
      </c>
      <c r="B83" s="18" t="s">
        <v>422</v>
      </c>
      <c r="C83" s="18" t="s">
        <v>423</v>
      </c>
      <c r="D83" s="18" t="s">
        <v>351</v>
      </c>
      <c r="E83" s="19" t="n">
        <v>2007</v>
      </c>
      <c r="F83" s="19" t="s">
        <v>424</v>
      </c>
    </row>
    <row r="84" s="27" customFormat="true" ht="12.75" hidden="false" customHeight="false" outlineLevel="0" collapsed="false">
      <c r="A84" s="25" t="n">
        <v>2</v>
      </c>
      <c r="B84" s="25" t="s">
        <v>184</v>
      </c>
      <c r="C84" s="25" t="s">
        <v>185</v>
      </c>
      <c r="D84" s="25" t="s">
        <v>171</v>
      </c>
      <c r="E84" s="26" t="n">
        <v>2008</v>
      </c>
      <c r="F84" s="26" t="s">
        <v>186</v>
      </c>
    </row>
    <row r="85" s="27" customFormat="true" ht="12.75" hidden="false" customHeight="false" outlineLevel="0" collapsed="false">
      <c r="A85" s="25" t="n">
        <v>9</v>
      </c>
      <c r="B85" s="25" t="s">
        <v>425</v>
      </c>
      <c r="C85" s="25" t="s">
        <v>224</v>
      </c>
      <c r="D85" s="25" t="s">
        <v>225</v>
      </c>
      <c r="E85" s="26" t="n">
        <v>2012</v>
      </c>
      <c r="F85" s="26" t="s">
        <v>226</v>
      </c>
    </row>
    <row r="86" s="27" customFormat="true" ht="12.75" hidden="false" customHeight="false" outlineLevel="0" collapsed="false">
      <c r="A86" s="25" t="n">
        <v>12</v>
      </c>
      <c r="B86" s="25" t="s">
        <v>267</v>
      </c>
      <c r="C86" s="25" t="s">
        <v>268</v>
      </c>
      <c r="D86" s="25" t="s">
        <v>171</v>
      </c>
      <c r="E86" s="26" t="n">
        <v>2003</v>
      </c>
      <c r="F86" s="26" t="s">
        <v>269</v>
      </c>
    </row>
    <row r="87" s="27" customFormat="true" ht="12.75" hidden="false" customHeight="false" outlineLevel="0" collapsed="false">
      <c r="A87" s="25" t="n">
        <v>15</v>
      </c>
      <c r="B87" s="25" t="s">
        <v>285</v>
      </c>
      <c r="C87" s="25" t="s">
        <v>286</v>
      </c>
      <c r="D87" s="25" t="s">
        <v>214</v>
      </c>
      <c r="E87" s="26" t="n">
        <v>2005</v>
      </c>
      <c r="F87" s="26" t="s">
        <v>287</v>
      </c>
    </row>
    <row r="88" s="27" customFormat="true" ht="12.75" hidden="false" customHeight="false" outlineLevel="0" collapsed="false">
      <c r="A88" s="25" t="n">
        <v>23</v>
      </c>
      <c r="B88" s="25" t="s">
        <v>336</v>
      </c>
      <c r="C88" s="25" t="s">
        <v>337</v>
      </c>
      <c r="D88" s="25" t="s">
        <v>171</v>
      </c>
      <c r="E88" s="26" t="n">
        <v>1995</v>
      </c>
      <c r="F88" s="26" t="s">
        <v>338</v>
      </c>
    </row>
    <row r="89" s="27" customFormat="true" ht="12.75" hidden="false" customHeight="false" outlineLevel="0" collapsed="false">
      <c r="A89" s="25" t="n">
        <v>24</v>
      </c>
      <c r="B89" s="25" t="s">
        <v>359</v>
      </c>
      <c r="C89" s="25" t="s">
        <v>360</v>
      </c>
      <c r="D89" s="25" t="s">
        <v>347</v>
      </c>
      <c r="E89" s="26" t="n">
        <v>2007</v>
      </c>
      <c r="F89" s="26" t="s">
        <v>361</v>
      </c>
    </row>
    <row r="91" customFormat="false" ht="12" hidden="false" customHeight="false" outlineLevel="0" collapsed="false">
      <c r="A91" s="28"/>
      <c r="B91" s="20"/>
      <c r="C91" s="20"/>
      <c r="D91" s="20"/>
      <c r="E91" s="20"/>
      <c r="F91" s="20"/>
    </row>
    <row r="92" customFormat="false" ht="12" hidden="false" customHeight="false" outlineLevel="0" collapsed="false">
      <c r="A92" s="20"/>
      <c r="B92" s="20"/>
      <c r="C92" s="20"/>
      <c r="D92" s="20"/>
      <c r="E92" s="20"/>
      <c r="F92" s="20"/>
    </row>
    <row r="93" customFormat="false" ht="12" hidden="false" customHeight="false" outlineLevel="0" collapsed="false">
      <c r="A93" s="20"/>
      <c r="B93" s="20"/>
      <c r="C93" s="20"/>
      <c r="D93" s="20"/>
      <c r="E93" s="20"/>
      <c r="F93" s="20"/>
    </row>
    <row r="94" customFormat="false" ht="12" hidden="false" customHeight="false" outlineLevel="0" collapsed="false">
      <c r="A94" s="20"/>
      <c r="B94" s="20"/>
      <c r="C94" s="20"/>
      <c r="D94" s="20"/>
      <c r="E94" s="20"/>
      <c r="F94" s="20"/>
    </row>
    <row r="95" customFormat="false" ht="12" hidden="false" customHeight="false" outlineLevel="0" collapsed="false">
      <c r="A95" s="20"/>
      <c r="B95" s="20"/>
      <c r="C95" s="20"/>
      <c r="D95" s="20"/>
      <c r="E95" s="20"/>
      <c r="F95" s="20"/>
    </row>
    <row r="96" customFormat="false" ht="12" hidden="false" customHeight="false" outlineLevel="0" collapsed="false">
      <c r="A96" s="20"/>
      <c r="B96" s="20"/>
      <c r="C96" s="20"/>
      <c r="D96" s="20"/>
      <c r="E96" s="20"/>
      <c r="F96" s="20"/>
    </row>
    <row r="97" customFormat="false" ht="12" hidden="false" customHeight="false" outlineLevel="0" collapsed="false">
      <c r="A97" s="20"/>
      <c r="B97" s="20"/>
      <c r="C97" s="20"/>
      <c r="D97" s="20"/>
      <c r="E97" s="20"/>
      <c r="F97" s="20"/>
    </row>
    <row r="98" customFormat="false" ht="12" hidden="false" customHeight="false" outlineLevel="0" collapsed="false">
      <c r="A98" s="20"/>
      <c r="B98" s="20"/>
      <c r="C98" s="20"/>
      <c r="D98" s="20"/>
      <c r="E98" s="20"/>
      <c r="F98" s="20"/>
    </row>
    <row r="99" customFormat="false" ht="12" hidden="false" customHeight="false" outlineLevel="0" collapsed="false">
      <c r="A99" s="20"/>
      <c r="B99" s="20"/>
      <c r="C99" s="20"/>
      <c r="D99" s="20"/>
      <c r="E99" s="20"/>
      <c r="F99" s="2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5-26T03:07:20Z</dcterms:modified>
  <cp:revision>0</cp:revision>
  <dc:subject/>
  <dc:title/>
</cp:coreProperties>
</file>